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ER stress\Final version resubmitted to Plant Biotech Journal\"/>
    </mc:Choice>
  </mc:AlternateContent>
  <xr:revisionPtr revIDLastSave="0" documentId="13_ncr:1_{117B0517-F489-417D-89C0-5A1328769F88}" xr6:coauthVersionLast="47" xr6:coauthVersionMax="47" xr10:uidLastSave="{00000000-0000-0000-0000-000000000000}"/>
  <bookViews>
    <workbookView xWindow="-28920" yWindow="-120" windowWidth="29040" windowHeight="15720" xr2:uid="{99FE67F2-0C2A-4B17-A9FC-0AD6FE33FE74}"/>
  </bookViews>
  <sheets>
    <sheet name="Legend" sheetId="5" r:id="rId1"/>
    <sheet name="UPR genes" sheetId="2" r:id="rId2"/>
    <sheet name="Defense genes" sheetId="4" r:id="rId3"/>
    <sheet name="P-values from group comparisons" sheetId="6"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32" uniqueCount="70">
  <si>
    <t>H5</t>
  </si>
  <si>
    <t>1 DPI</t>
  </si>
  <si>
    <t>3 DPI</t>
  </si>
  <si>
    <t xml:space="preserve">5 DPI </t>
  </si>
  <si>
    <t xml:space="preserve">7 DPI </t>
  </si>
  <si>
    <t>9 DPI</t>
  </si>
  <si>
    <t>P19</t>
  </si>
  <si>
    <t>a</t>
  </si>
  <si>
    <t>b</t>
  </si>
  <si>
    <t>c</t>
  </si>
  <si>
    <t>ab</t>
  </si>
  <si>
    <t>d</t>
  </si>
  <si>
    <t>NbbZIP60s</t>
  </si>
  <si>
    <t>NbbZIP60u</t>
  </si>
  <si>
    <t>Genes</t>
  </si>
  <si>
    <t>mAb1</t>
  </si>
  <si>
    <t>mAb2</t>
  </si>
  <si>
    <t>NbPDI1/2</t>
  </si>
  <si>
    <t>NbPDI7/13</t>
  </si>
  <si>
    <t>NbBiP1a</t>
  </si>
  <si>
    <t>NbBiP2a/b</t>
  </si>
  <si>
    <t>NbBiP3a/b</t>
  </si>
  <si>
    <t>NbPDI16/17</t>
  </si>
  <si>
    <t>NbCRT1/2</t>
  </si>
  <si>
    <t>NbCNX1/2</t>
  </si>
  <si>
    <t>NbSel1La/b</t>
  </si>
  <si>
    <t>NbHRD1a</t>
  </si>
  <si>
    <t>NbDER2/3</t>
  </si>
  <si>
    <t>NbSec61β-1/2</t>
  </si>
  <si>
    <t>NbBI-1a/b</t>
  </si>
  <si>
    <t>Transcription Factors</t>
  </si>
  <si>
    <t>Disulfide Bridge Formation (ERQC)</t>
  </si>
  <si>
    <t>Cell Death Regulation</t>
  </si>
  <si>
    <r>
      <t>NbSec61</t>
    </r>
    <r>
      <rPr>
        <b/>
        <sz val="11"/>
        <color theme="1"/>
        <rFont val="Arial"/>
        <family val="2"/>
      </rPr>
      <t>α</t>
    </r>
    <r>
      <rPr>
        <b/>
        <i/>
        <sz val="11"/>
        <color theme="1"/>
        <rFont val="Calibri"/>
        <family val="2"/>
        <scheme val="minor"/>
      </rPr>
      <t>-1</t>
    </r>
  </si>
  <si>
    <t>NbPAT1</t>
  </si>
  <si>
    <t>NbLOX1</t>
  </si>
  <si>
    <t>NbAOS1</t>
  </si>
  <si>
    <t>NbCYP74a/b</t>
  </si>
  <si>
    <t xml:space="preserve"> ER-Resident Chaperones (ERQC)</t>
  </si>
  <si>
    <t>ER-Resident Chaperones (ERQC / Glycoprotein)</t>
  </si>
  <si>
    <t>Translocon Components</t>
  </si>
  <si>
    <t>NbPDF1</t>
  </si>
  <si>
    <t>NbKTI3</t>
  </si>
  <si>
    <t>NbAO1/2</t>
  </si>
  <si>
    <t>NbBBE2</t>
  </si>
  <si>
    <t>NbPPO1/3</t>
  </si>
  <si>
    <t>Oxylipin Response</t>
  </si>
  <si>
    <t>Oxidative Stress</t>
  </si>
  <si>
    <t>Retrotranlocation Complex (ERAD)</t>
  </si>
  <si>
    <t>Gene Functions</t>
  </si>
  <si>
    <t>NbSec61α-1</t>
  </si>
  <si>
    <t>&lt;0,0001</t>
  </si>
  <si>
    <t>P19 vs. mAb1</t>
  </si>
  <si>
    <t>P19 vs. mAb2</t>
  </si>
  <si>
    <t>mAb1 vs. mAb2</t>
  </si>
  <si>
    <t>5 DPI</t>
  </si>
  <si>
    <t>7 DPI</t>
  </si>
  <si>
    <t>Adj pValue</t>
  </si>
  <si>
    <t>&gt;0,9999</t>
  </si>
  <si>
    <t>Comparisons</t>
  </si>
  <si>
    <t>Days</t>
  </si>
  <si>
    <t>Oxylipin Synthesis                    and Signaling</t>
  </si>
  <si>
    <t>NbRBOHd</t>
  </si>
  <si>
    <r>
      <t>P19 vs. H5</t>
    </r>
    <r>
      <rPr>
        <b/>
        <vertAlign val="superscript"/>
        <sz val="11"/>
        <rFont val="Calibri"/>
        <family val="2"/>
      </rPr>
      <t>Indo</t>
    </r>
  </si>
  <si>
    <r>
      <t>H5</t>
    </r>
    <r>
      <rPr>
        <b/>
        <vertAlign val="superscript"/>
        <sz val="11"/>
        <rFont val="Calibri"/>
        <family val="2"/>
      </rPr>
      <t>Indo</t>
    </r>
    <r>
      <rPr>
        <b/>
        <sz val="11"/>
        <rFont val="Calibri"/>
        <family val="2"/>
      </rPr>
      <t xml:space="preserve"> vs. mAb1</t>
    </r>
  </si>
  <si>
    <r>
      <t>H5</t>
    </r>
    <r>
      <rPr>
        <b/>
        <vertAlign val="superscript"/>
        <sz val="11"/>
        <rFont val="Calibri"/>
        <family val="2"/>
      </rPr>
      <t>Indo</t>
    </r>
    <r>
      <rPr>
        <b/>
        <sz val="11"/>
        <rFont val="Calibri"/>
        <family val="2"/>
      </rPr>
      <t xml:space="preserve"> vs. mAb2</t>
    </r>
  </si>
  <si>
    <t xml:space="preserve">Statistical analyses were performed on Graph Pad Prism 9.5.0 using two-way ANOVA with time points as row factors and conditions as column factors. Conditions were then analysed by a post-hoc Tukey’s multiple comparison test with an alpha threshold of 0.05. For clarity and to limit the number of statistical groups generated, control conditions (NI and Mock) were omitted from statistical analyses that were thus only performed on agroinfiltrated conditions (P19, H5, mAb1, and mAb2). Groups are labeled with a compact letter display. Groups that do not share the same letter are statistically different. P-values from group comparisons of every gene tested are provided in the third table. </t>
  </si>
  <si>
    <r>
      <t xml:space="preserve">Supporting information (Hamel </t>
    </r>
    <r>
      <rPr>
        <b/>
        <i/>
        <sz val="12"/>
        <color theme="1"/>
        <rFont val="Calibri"/>
        <family val="2"/>
      </rPr>
      <t>et al.,</t>
    </r>
    <r>
      <rPr>
        <b/>
        <sz val="12"/>
        <color theme="1"/>
        <rFont val="Calibri"/>
        <family val="2"/>
      </rPr>
      <t xml:space="preserve"> 2023)</t>
    </r>
  </si>
  <si>
    <r>
      <t xml:space="preserve">Heterologous expression of influenza hemagglutinin leads to early and transient activation of the unfolded protein response in </t>
    </r>
    <r>
      <rPr>
        <b/>
        <i/>
        <sz val="12"/>
        <color theme="1"/>
        <rFont val="Calibri"/>
        <family val="2"/>
      </rPr>
      <t>Nicotiana benthamiana</t>
    </r>
    <r>
      <rPr>
        <b/>
        <sz val="12"/>
        <color theme="1"/>
        <rFont val="Calibri"/>
        <family val="2"/>
      </rPr>
      <t>.</t>
    </r>
  </si>
  <si>
    <t>Table S3. Statistical analyses of the RTqPCR resul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color theme="1"/>
      <name val="Calibri"/>
      <family val="2"/>
      <scheme val="minor"/>
    </font>
    <font>
      <sz val="10"/>
      <name val="Arial"/>
      <family val="2"/>
    </font>
    <font>
      <b/>
      <sz val="11"/>
      <color theme="1"/>
      <name val="Calibri"/>
      <family val="2"/>
      <scheme val="minor"/>
    </font>
    <font>
      <b/>
      <sz val="12"/>
      <color theme="1"/>
      <name val="Calibri"/>
      <family val="2"/>
    </font>
    <font>
      <b/>
      <i/>
      <sz val="12"/>
      <color theme="1"/>
      <name val="Calibri"/>
      <family val="2"/>
    </font>
    <font>
      <b/>
      <sz val="12"/>
      <color theme="1"/>
      <name val="Calibri"/>
      <family val="2"/>
      <scheme val="minor"/>
    </font>
    <font>
      <sz val="8"/>
      <name val="Calibri"/>
      <family val="2"/>
      <scheme val="minor"/>
    </font>
    <font>
      <b/>
      <i/>
      <sz val="11"/>
      <color theme="1"/>
      <name val="Calibri"/>
      <family val="2"/>
      <scheme val="minor"/>
    </font>
    <font>
      <b/>
      <sz val="11"/>
      <color theme="1"/>
      <name val="Arial"/>
      <family val="2"/>
    </font>
    <font>
      <i/>
      <sz val="11"/>
      <color theme="1"/>
      <name val="Calibri"/>
      <family val="2"/>
      <scheme val="minor"/>
    </font>
    <font>
      <b/>
      <sz val="10"/>
      <name val="Arial"/>
      <family val="2"/>
    </font>
    <font>
      <b/>
      <sz val="11"/>
      <color theme="1"/>
      <name val="Calibri"/>
      <family val="2"/>
    </font>
    <font>
      <b/>
      <i/>
      <sz val="11"/>
      <color theme="1"/>
      <name val="Calibri"/>
      <family val="2"/>
    </font>
    <font>
      <b/>
      <i/>
      <sz val="11"/>
      <name val="Calibri"/>
      <family val="2"/>
    </font>
    <font>
      <b/>
      <sz val="11"/>
      <name val="Calibri"/>
      <family val="2"/>
    </font>
    <font>
      <b/>
      <vertAlign val="superscript"/>
      <sz val="11"/>
      <name val="Calibri"/>
      <family val="2"/>
    </font>
    <font>
      <sz val="11"/>
      <color theme="1"/>
      <name val="Calibri"/>
      <family val="2"/>
    </font>
    <font>
      <sz val="11"/>
      <name val="Calibri"/>
      <family val="2"/>
    </font>
    <font>
      <sz val="11"/>
      <color rgb="FFFF0000"/>
      <name val="Calibri"/>
      <family val="2"/>
    </font>
  </fonts>
  <fills count="5">
    <fill>
      <patternFill patternType="none"/>
    </fill>
    <fill>
      <patternFill patternType="gray125"/>
    </fill>
    <fill>
      <patternFill patternType="solid">
        <fgColor theme="5" tint="-0.249977111117893"/>
        <bgColor indexed="64"/>
      </patternFill>
    </fill>
    <fill>
      <patternFill patternType="solid">
        <fgColor theme="0" tint="-0.14999847407452621"/>
        <bgColor indexed="64"/>
      </patternFill>
    </fill>
    <fill>
      <patternFill patternType="solid">
        <fgColor theme="2"/>
        <bgColor indexed="64"/>
      </patternFill>
    </fill>
  </fills>
  <borders count="4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style="thin">
        <color indexed="64"/>
      </top>
      <bottom/>
      <diagonal/>
    </border>
    <border>
      <left style="medium">
        <color indexed="64"/>
      </left>
      <right style="medium">
        <color indexed="64"/>
      </right>
      <top/>
      <bottom/>
      <diagonal/>
    </border>
    <border>
      <left/>
      <right style="medium">
        <color indexed="64"/>
      </right>
      <top style="medium">
        <color indexed="64"/>
      </top>
      <bottom style="thin">
        <color indexed="64"/>
      </bottom>
      <diagonal/>
    </border>
    <border>
      <left/>
      <right style="medium">
        <color indexed="64"/>
      </right>
      <top style="thin">
        <color indexed="64"/>
      </top>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s>
  <cellStyleXfs count="1">
    <xf numFmtId="0" fontId="0" fillId="0" borderId="0"/>
  </cellStyleXfs>
  <cellXfs count="109">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xf>
    <xf numFmtId="0" fontId="0" fillId="0" borderId="1" xfId="0"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3" fillId="0" borderId="0" xfId="0" applyFont="1"/>
    <xf numFmtId="0" fontId="3" fillId="0" borderId="0" xfId="0" applyFont="1" applyAlignment="1">
      <alignment vertical="center"/>
    </xf>
    <xf numFmtId="0" fontId="5" fillId="0" borderId="0" xfId="0" applyFont="1" applyAlignment="1">
      <alignment vertical="center"/>
    </xf>
    <xf numFmtId="0" fontId="0" fillId="0" borderId="11"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0"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2" borderId="23" xfId="0" applyFill="1" applyBorder="1" applyAlignment="1">
      <alignment horizontal="center" vertical="center"/>
    </xf>
    <xf numFmtId="0" fontId="2" fillId="3" borderId="16" xfId="0" applyFont="1" applyFill="1" applyBorder="1" applyAlignment="1">
      <alignment horizontal="center" vertical="center"/>
    </xf>
    <xf numFmtId="0" fontId="2" fillId="3" borderId="25" xfId="0" applyFont="1" applyFill="1" applyBorder="1" applyAlignment="1">
      <alignment horizontal="center" vertical="center"/>
    </xf>
    <xf numFmtId="0" fontId="2" fillId="3" borderId="17" xfId="0" applyFont="1" applyFill="1" applyBorder="1" applyAlignment="1">
      <alignment horizontal="center" vertical="center"/>
    </xf>
    <xf numFmtId="0" fontId="2" fillId="3" borderId="32" xfId="0" applyFont="1" applyFill="1" applyBorder="1" applyAlignment="1">
      <alignment horizontal="center" vertical="center"/>
    </xf>
    <xf numFmtId="0" fontId="0" fillId="0" borderId="12" xfId="0" applyBorder="1" applyAlignment="1">
      <alignment horizontal="center" vertical="center"/>
    </xf>
    <xf numFmtId="0" fontId="0" fillId="0" borderId="15" xfId="0" applyBorder="1" applyAlignment="1">
      <alignment horizontal="center" vertical="center"/>
    </xf>
    <xf numFmtId="0" fontId="0" fillId="0" borderId="2" xfId="0" applyBorder="1" applyAlignment="1">
      <alignment horizontal="center" vertical="center"/>
    </xf>
    <xf numFmtId="0" fontId="2" fillId="3" borderId="19" xfId="0" applyFont="1" applyFill="1" applyBorder="1" applyAlignment="1">
      <alignment horizontal="center"/>
    </xf>
    <xf numFmtId="0" fontId="7" fillId="3" borderId="24" xfId="0" applyFont="1" applyFill="1" applyBorder="1" applyAlignment="1">
      <alignment horizontal="left"/>
    </xf>
    <xf numFmtId="0" fontId="7" fillId="3" borderId="21" xfId="0" applyFont="1" applyFill="1" applyBorder="1" applyAlignment="1">
      <alignment horizontal="left"/>
    </xf>
    <xf numFmtId="0" fontId="7" fillId="3" borderId="20" xfId="0" applyFont="1" applyFill="1" applyBorder="1" applyAlignment="1">
      <alignment horizontal="left"/>
    </xf>
    <xf numFmtId="0" fontId="7" fillId="3" borderId="19" xfId="0" applyFont="1" applyFill="1" applyBorder="1" applyAlignment="1">
      <alignment horizontal="left"/>
    </xf>
    <xf numFmtId="0" fontId="2" fillId="3" borderId="35" xfId="0" applyFont="1" applyFill="1" applyBorder="1" applyAlignment="1">
      <alignment horizontal="center" vertical="center"/>
    </xf>
    <xf numFmtId="0" fontId="2" fillId="3" borderId="36" xfId="0" applyFont="1" applyFill="1" applyBorder="1" applyAlignment="1">
      <alignment horizontal="center" vertical="center"/>
    </xf>
    <xf numFmtId="0" fontId="2" fillId="3" borderId="37" xfId="0" applyFont="1" applyFill="1" applyBorder="1" applyAlignment="1">
      <alignment horizontal="center" vertical="center"/>
    </xf>
    <xf numFmtId="0" fontId="7" fillId="3" borderId="39" xfId="0" applyFont="1" applyFill="1" applyBorder="1"/>
    <xf numFmtId="0" fontId="7" fillId="3" borderId="40" xfId="0" applyFont="1" applyFill="1" applyBorder="1"/>
    <xf numFmtId="0" fontId="7" fillId="3" borderId="41" xfId="0" applyFont="1" applyFill="1" applyBorder="1"/>
    <xf numFmtId="0" fontId="0" fillId="0" borderId="0" xfId="0" applyAlignment="1">
      <alignment vertical="center" wrapText="1"/>
    </xf>
    <xf numFmtId="0" fontId="9" fillId="0" borderId="0" xfId="0" applyFont="1" applyAlignment="1">
      <alignment horizontal="center"/>
    </xf>
    <xf numFmtId="0" fontId="7" fillId="3" borderId="24" xfId="0" applyFont="1" applyFill="1" applyBorder="1"/>
    <xf numFmtId="0" fontId="7" fillId="3" borderId="20" xfId="0" applyFont="1" applyFill="1" applyBorder="1"/>
    <xf numFmtId="0" fontId="7" fillId="3" borderId="21" xfId="0" applyFont="1" applyFill="1" applyBorder="1"/>
    <xf numFmtId="0" fontId="12" fillId="4" borderId="22" xfId="0" applyFont="1" applyFill="1" applyBorder="1" applyAlignment="1">
      <alignment horizontal="center"/>
    </xf>
    <xf numFmtId="0" fontId="12" fillId="4" borderId="23" xfId="0" applyFont="1" applyFill="1" applyBorder="1" applyAlignment="1">
      <alignment horizontal="center"/>
    </xf>
    <xf numFmtId="0" fontId="12" fillId="4" borderId="15" xfId="0" applyFont="1" applyFill="1" applyBorder="1" applyAlignment="1">
      <alignment horizontal="center"/>
    </xf>
    <xf numFmtId="0" fontId="12" fillId="4" borderId="8" xfId="0" applyFont="1" applyFill="1" applyBorder="1" applyAlignment="1">
      <alignment horizontal="center"/>
    </xf>
    <xf numFmtId="0" fontId="13" fillId="4" borderId="22" xfId="0" applyFont="1" applyFill="1" applyBorder="1" applyAlignment="1">
      <alignment horizontal="center"/>
    </xf>
    <xf numFmtId="0" fontId="12" fillId="4" borderId="44" xfId="0" applyFont="1" applyFill="1" applyBorder="1" applyAlignment="1">
      <alignment horizontal="center"/>
    </xf>
    <xf numFmtId="0" fontId="11" fillId="4" borderId="5" xfId="0" applyFont="1" applyFill="1" applyBorder="1" applyAlignment="1">
      <alignment horizontal="center"/>
    </xf>
    <xf numFmtId="0" fontId="11" fillId="4" borderId="14" xfId="0" applyFont="1" applyFill="1" applyBorder="1" applyAlignment="1">
      <alignment horizontal="center"/>
    </xf>
    <xf numFmtId="0" fontId="11" fillId="4" borderId="42" xfId="0" applyFont="1" applyFill="1" applyBorder="1" applyAlignment="1">
      <alignment horizontal="center"/>
    </xf>
    <xf numFmtId="0" fontId="11" fillId="4" borderId="9" xfId="0" applyFont="1" applyFill="1" applyBorder="1" applyAlignment="1">
      <alignment horizontal="center"/>
    </xf>
    <xf numFmtId="0" fontId="14" fillId="4" borderId="5" xfId="0" applyFont="1" applyFill="1" applyBorder="1" applyAlignment="1">
      <alignment horizontal="center"/>
    </xf>
    <xf numFmtId="0" fontId="11" fillId="4" borderId="45" xfId="0" applyFont="1" applyFill="1" applyBorder="1" applyAlignment="1">
      <alignment horizontal="center"/>
    </xf>
    <xf numFmtId="0" fontId="14" fillId="4" borderId="24" xfId="0" applyFont="1" applyFill="1" applyBorder="1" applyAlignment="1">
      <alignment horizontal="center"/>
    </xf>
    <xf numFmtId="0" fontId="16" fillId="0" borderId="22" xfId="0" applyFont="1" applyBorder="1" applyAlignment="1">
      <alignment horizontal="center"/>
    </xf>
    <xf numFmtId="0" fontId="16" fillId="0" borderId="6" xfId="0" applyFont="1" applyBorder="1" applyAlignment="1">
      <alignment horizontal="center"/>
    </xf>
    <xf numFmtId="0" fontId="16" fillId="0" borderId="29" xfId="0" applyFont="1" applyBorder="1" applyAlignment="1">
      <alignment horizontal="center"/>
    </xf>
    <xf numFmtId="0" fontId="16" fillId="0" borderId="15" xfId="0" applyFont="1" applyBorder="1" applyAlignment="1">
      <alignment horizontal="center"/>
    </xf>
    <xf numFmtId="0" fontId="16" fillId="0" borderId="8" xfId="0" applyFont="1" applyBorder="1" applyAlignment="1">
      <alignment horizontal="center"/>
    </xf>
    <xf numFmtId="0" fontId="17" fillId="0" borderId="22" xfId="0" applyFont="1" applyBorder="1" applyAlignment="1">
      <alignment horizontal="center"/>
    </xf>
    <xf numFmtId="0" fontId="17" fillId="0" borderId="44" xfId="0" applyFont="1" applyBorder="1" applyAlignment="1">
      <alignment horizontal="center"/>
    </xf>
    <xf numFmtId="0" fontId="14" fillId="4" borderId="20" xfId="0" applyFont="1" applyFill="1" applyBorder="1" applyAlignment="1">
      <alignment horizontal="center"/>
    </xf>
    <xf numFmtId="0" fontId="16" fillId="0" borderId="1" xfId="0" applyFont="1" applyBorder="1" applyAlignment="1">
      <alignment horizontal="center"/>
    </xf>
    <xf numFmtId="0" fontId="16" fillId="0" borderId="31" xfId="0" applyFont="1" applyBorder="1" applyAlignment="1">
      <alignment horizontal="center"/>
    </xf>
    <xf numFmtId="0" fontId="16" fillId="0" borderId="2" xfId="0" applyFont="1" applyBorder="1" applyAlignment="1">
      <alignment horizontal="center"/>
    </xf>
    <xf numFmtId="0" fontId="16" fillId="0" borderId="3" xfId="0" applyFont="1" applyBorder="1" applyAlignment="1">
      <alignment horizontal="center"/>
    </xf>
    <xf numFmtId="0" fontId="17" fillId="0" borderId="1" xfId="0" applyFont="1" applyBorder="1" applyAlignment="1">
      <alignment horizontal="center"/>
    </xf>
    <xf numFmtId="0" fontId="17" fillId="0" borderId="46" xfId="0" applyFont="1" applyBorder="1" applyAlignment="1">
      <alignment horizontal="center"/>
    </xf>
    <xf numFmtId="0" fontId="14" fillId="4" borderId="21" xfId="0" applyFont="1" applyFill="1" applyBorder="1" applyAlignment="1">
      <alignment horizontal="center"/>
    </xf>
    <xf numFmtId="0" fontId="16" fillId="0" borderId="13" xfId="0" applyFont="1" applyBorder="1" applyAlignment="1">
      <alignment horizontal="center"/>
    </xf>
    <xf numFmtId="0" fontId="16" fillId="0" borderId="30" xfId="0" applyFont="1" applyBorder="1" applyAlignment="1">
      <alignment horizontal="center"/>
    </xf>
    <xf numFmtId="0" fontId="16" fillId="0" borderId="12" xfId="0" applyFont="1" applyBorder="1" applyAlignment="1">
      <alignment horizontal="center"/>
    </xf>
    <xf numFmtId="0" fontId="16" fillId="0" borderId="11" xfId="0" applyFont="1" applyBorder="1" applyAlignment="1">
      <alignment horizontal="center"/>
    </xf>
    <xf numFmtId="0" fontId="17" fillId="0" borderId="13" xfId="0" applyFont="1" applyBorder="1" applyAlignment="1">
      <alignment horizontal="center"/>
    </xf>
    <xf numFmtId="0" fontId="17" fillId="0" borderId="47" xfId="0" applyFont="1" applyBorder="1" applyAlignment="1">
      <alignment horizontal="center"/>
    </xf>
    <xf numFmtId="0" fontId="16" fillId="0" borderId="0" xfId="0" applyFont="1" applyAlignment="1">
      <alignment horizontal="center" vertical="center"/>
    </xf>
    <xf numFmtId="0" fontId="16" fillId="0" borderId="0" xfId="0" applyFont="1" applyAlignment="1">
      <alignment horizontal="center"/>
    </xf>
    <xf numFmtId="0" fontId="16" fillId="0" borderId="27" xfId="0" applyFont="1" applyBorder="1" applyAlignment="1">
      <alignment horizontal="center"/>
    </xf>
    <xf numFmtId="0" fontId="17" fillId="0" borderId="0" xfId="0" applyFont="1" applyAlignment="1">
      <alignment horizontal="center"/>
    </xf>
    <xf numFmtId="0" fontId="18" fillId="0" borderId="0" xfId="0" applyFont="1" applyAlignment="1">
      <alignment horizontal="center"/>
    </xf>
    <xf numFmtId="0" fontId="17" fillId="0" borderId="23" xfId="0" applyFont="1" applyBorder="1" applyAlignment="1">
      <alignment horizontal="center"/>
    </xf>
    <xf numFmtId="0" fontId="17" fillId="0" borderId="4" xfId="0" applyFont="1" applyBorder="1" applyAlignment="1">
      <alignment horizontal="center"/>
    </xf>
    <xf numFmtId="0" fontId="17" fillId="0" borderId="14" xfId="0" applyFont="1" applyBorder="1" applyAlignment="1">
      <alignment horizontal="center"/>
    </xf>
    <xf numFmtId="164" fontId="17" fillId="0" borderId="1" xfId="0" applyNumberFormat="1" applyFont="1" applyBorder="1" applyAlignment="1">
      <alignment horizontal="center"/>
    </xf>
    <xf numFmtId="0" fontId="10" fillId="0" borderId="0" xfId="0" applyFont="1" applyAlignment="1">
      <alignment horizontal="center"/>
    </xf>
    <xf numFmtId="0" fontId="2" fillId="3" borderId="18" xfId="0" applyFont="1" applyFill="1" applyBorder="1" applyAlignment="1">
      <alignment horizontal="center" vertical="center"/>
    </xf>
    <xf numFmtId="0" fontId="2" fillId="3" borderId="19" xfId="0" applyFont="1" applyFill="1" applyBorder="1" applyAlignment="1">
      <alignment horizontal="center" vertical="center"/>
    </xf>
    <xf numFmtId="0" fontId="2" fillId="3" borderId="26" xfId="0" applyFont="1" applyFill="1" applyBorder="1" applyAlignment="1">
      <alignment horizontal="center" vertical="center"/>
    </xf>
    <xf numFmtId="0" fontId="2" fillId="3" borderId="27" xfId="0" applyFont="1" applyFill="1" applyBorder="1" applyAlignment="1">
      <alignment horizontal="center" vertical="center"/>
    </xf>
    <xf numFmtId="0" fontId="2" fillId="3" borderId="28" xfId="0" applyFont="1" applyFill="1" applyBorder="1" applyAlignment="1">
      <alignment horizontal="center" vertical="center"/>
    </xf>
    <xf numFmtId="0" fontId="2" fillId="3" borderId="24" xfId="0" applyFont="1" applyFill="1" applyBorder="1" applyAlignment="1">
      <alignment horizontal="center" vertical="center" wrapText="1"/>
    </xf>
    <xf numFmtId="0" fontId="2" fillId="3" borderId="20" xfId="0" applyFont="1" applyFill="1" applyBorder="1" applyAlignment="1">
      <alignment horizontal="center" vertical="center" wrapText="1"/>
    </xf>
    <xf numFmtId="0" fontId="2" fillId="3" borderId="21" xfId="0" applyFont="1" applyFill="1" applyBorder="1" applyAlignment="1">
      <alignment horizontal="center" vertical="center" wrapText="1"/>
    </xf>
    <xf numFmtId="0" fontId="2" fillId="3" borderId="18" xfId="0" applyFont="1" applyFill="1" applyBorder="1" applyAlignment="1">
      <alignment horizontal="center" vertical="center" wrapText="1"/>
    </xf>
    <xf numFmtId="0" fontId="2" fillId="3" borderId="43" xfId="0" applyFont="1" applyFill="1" applyBorder="1" applyAlignment="1">
      <alignment horizontal="center" vertical="center" wrapText="1"/>
    </xf>
    <xf numFmtId="0" fontId="2" fillId="3" borderId="19" xfId="0" applyFont="1" applyFill="1" applyBorder="1" applyAlignment="1">
      <alignment horizontal="center" vertical="center" wrapText="1"/>
    </xf>
    <xf numFmtId="0" fontId="2" fillId="3" borderId="33" xfId="0" applyFont="1" applyFill="1" applyBorder="1" applyAlignment="1">
      <alignment horizontal="center" vertical="center" wrapText="1"/>
    </xf>
    <xf numFmtId="0" fontId="2" fillId="3" borderId="34" xfId="0" applyFont="1" applyFill="1" applyBorder="1" applyAlignment="1">
      <alignment horizontal="center" vertical="center" wrapText="1"/>
    </xf>
    <xf numFmtId="0" fontId="2" fillId="3" borderId="33" xfId="0" applyFont="1" applyFill="1" applyBorder="1" applyAlignment="1">
      <alignment horizontal="center" vertical="center"/>
    </xf>
    <xf numFmtId="0" fontId="2" fillId="3" borderId="38" xfId="0" applyFont="1" applyFill="1" applyBorder="1" applyAlignment="1">
      <alignment horizontal="center" vertical="center"/>
    </xf>
    <xf numFmtId="0" fontId="2" fillId="3" borderId="34" xfId="0" applyFont="1" applyFill="1" applyBorder="1" applyAlignment="1">
      <alignment horizontal="center" vertical="center"/>
    </xf>
    <xf numFmtId="0" fontId="11" fillId="4" borderId="24" xfId="0" applyFont="1" applyFill="1" applyBorder="1" applyAlignment="1">
      <alignment horizontal="center" vertical="center"/>
    </xf>
    <xf numFmtId="0" fontId="11" fillId="4" borderId="20" xfId="0" applyFont="1" applyFill="1" applyBorder="1" applyAlignment="1">
      <alignment horizontal="center" vertical="center"/>
    </xf>
    <xf numFmtId="0" fontId="11" fillId="4" borderId="21" xfId="0" applyFont="1" applyFill="1" applyBorder="1" applyAlignment="1">
      <alignment horizontal="center" vertical="center"/>
    </xf>
    <xf numFmtId="0" fontId="11" fillId="4" borderId="18" xfId="0" applyFont="1" applyFill="1" applyBorder="1" applyAlignment="1">
      <alignment horizontal="center" vertical="center"/>
    </xf>
    <xf numFmtId="0" fontId="11" fillId="4" borderId="19" xfId="0" applyFont="1" applyFill="1" applyBorder="1" applyAlignment="1">
      <alignment horizontal="center" vertical="center"/>
    </xf>
  </cellXfs>
  <cellStyles count="1">
    <cellStyle name="Normal" xfId="0" builtinId="0"/>
  </cellStyles>
  <dxfs count="9">
    <dxf>
      <fill>
        <patternFill>
          <bgColor theme="5" tint="-0.24994659260841701"/>
        </patternFill>
      </fill>
    </dxf>
    <dxf>
      <fill>
        <patternFill>
          <bgColor theme="5" tint="0.39994506668294322"/>
        </patternFill>
      </fill>
    </dxf>
    <dxf>
      <fill>
        <patternFill>
          <bgColor theme="7"/>
        </patternFill>
      </fill>
    </dxf>
    <dxf>
      <fill>
        <patternFill>
          <bgColor theme="9" tint="0.59996337778862885"/>
        </patternFill>
      </fill>
    </dxf>
    <dxf>
      <fill>
        <gradientFill>
          <stop position="0">
            <color theme="9" tint="0.59999389629810485"/>
          </stop>
          <stop position="0.5">
            <color theme="7"/>
          </stop>
          <stop position="1">
            <color theme="9" tint="0.59999389629810485"/>
          </stop>
        </gradientFill>
      </fill>
    </dxf>
    <dxf>
      <fill>
        <patternFill>
          <bgColor theme="5" tint="0.39994506668294322"/>
        </patternFill>
      </fill>
    </dxf>
    <dxf>
      <fill>
        <patternFill>
          <bgColor theme="7"/>
        </patternFill>
      </fill>
    </dxf>
    <dxf>
      <fill>
        <patternFill>
          <bgColor theme="9" tint="0.59996337778862885"/>
        </patternFill>
      </fill>
    </dxf>
    <dxf>
      <fill>
        <gradientFill>
          <stop position="0">
            <color theme="9" tint="0.59999389629810485"/>
          </stop>
          <stop position="0.5">
            <color theme="7"/>
          </stop>
          <stop position="1">
            <color theme="9" tint="0.59999389629810485"/>
          </stop>
        </gradient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35AEB-2B39-4DC7-950D-6C8744047882}">
  <dimension ref="B2:B6"/>
  <sheetViews>
    <sheetView tabSelected="1" topLeftCell="B1" zoomScale="90" zoomScaleNormal="90" workbookViewId="0">
      <selection activeCell="B15" sqref="B15"/>
    </sheetView>
  </sheetViews>
  <sheetFormatPr baseColWidth="10" defaultRowHeight="14.5" x14ac:dyDescent="0.35"/>
  <cols>
    <col min="2" max="2" width="178.90625" customWidth="1"/>
  </cols>
  <sheetData>
    <row r="2" spans="2:2" ht="15.5" x14ac:dyDescent="0.35">
      <c r="B2" s="9" t="s">
        <v>67</v>
      </c>
    </row>
    <row r="3" spans="2:2" ht="15.5" x14ac:dyDescent="0.35">
      <c r="B3" s="10" t="s">
        <v>68</v>
      </c>
    </row>
    <row r="5" spans="2:2" ht="15.5" x14ac:dyDescent="0.35">
      <c r="B5" s="11" t="s">
        <v>69</v>
      </c>
    </row>
    <row r="6" spans="2:2" ht="64.75" customHeight="1" x14ac:dyDescent="0.35">
      <c r="B6" s="39" t="s">
        <v>6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E087E-BAB8-4BE9-9E0B-75319B9330FD}">
  <dimension ref="B1:AC21"/>
  <sheetViews>
    <sheetView zoomScale="84" zoomScaleNormal="84" workbookViewId="0">
      <selection activeCell="C30" sqref="C30"/>
    </sheetView>
  </sheetViews>
  <sheetFormatPr baseColWidth="10" defaultRowHeight="14.5" x14ac:dyDescent="0.35"/>
  <cols>
    <col min="2" max="2" width="25.6328125" style="1" customWidth="1"/>
    <col min="3" max="3" width="14.6328125" customWidth="1"/>
    <col min="4" max="23" width="6.90625" style="5" customWidth="1"/>
    <col min="24" max="24" width="6.453125" customWidth="1"/>
  </cols>
  <sheetData>
    <row r="1" spans="2:29" ht="15" thickBot="1" x14ac:dyDescent="0.4"/>
    <row r="2" spans="2:29" ht="15" thickBot="1" x14ac:dyDescent="0.4">
      <c r="B2" s="88" t="s">
        <v>49</v>
      </c>
      <c r="C2" s="88" t="s">
        <v>14</v>
      </c>
      <c r="D2" s="90" t="s">
        <v>1</v>
      </c>
      <c r="E2" s="91"/>
      <c r="F2" s="91"/>
      <c r="G2" s="91"/>
      <c r="H2" s="90" t="s">
        <v>2</v>
      </c>
      <c r="I2" s="91"/>
      <c r="J2" s="91"/>
      <c r="K2" s="92"/>
      <c r="L2" s="90" t="s">
        <v>3</v>
      </c>
      <c r="M2" s="91"/>
      <c r="N2" s="91"/>
      <c r="O2" s="92"/>
      <c r="P2" s="90" t="s">
        <v>4</v>
      </c>
      <c r="Q2" s="91"/>
      <c r="R2" s="91"/>
      <c r="S2" s="92"/>
      <c r="T2" s="90" t="s">
        <v>5</v>
      </c>
      <c r="U2" s="91"/>
      <c r="V2" s="91"/>
      <c r="W2" s="92"/>
      <c r="Z2" s="2"/>
      <c r="AA2" s="3"/>
      <c r="AB2" s="3"/>
      <c r="AC2" s="3"/>
    </row>
    <row r="3" spans="2:29" ht="15" thickBot="1" x14ac:dyDescent="0.4">
      <c r="B3" s="89"/>
      <c r="C3" s="89"/>
      <c r="D3" s="21" t="s">
        <v>6</v>
      </c>
      <c r="E3" s="22" t="s">
        <v>0</v>
      </c>
      <c r="F3" s="22" t="s">
        <v>15</v>
      </c>
      <c r="G3" s="24" t="s">
        <v>16</v>
      </c>
      <c r="H3" s="21" t="s">
        <v>6</v>
      </c>
      <c r="I3" s="22" t="s">
        <v>0</v>
      </c>
      <c r="J3" s="22" t="s">
        <v>15</v>
      </c>
      <c r="K3" s="23" t="s">
        <v>16</v>
      </c>
      <c r="L3" s="21" t="s">
        <v>6</v>
      </c>
      <c r="M3" s="22" t="s">
        <v>0</v>
      </c>
      <c r="N3" s="22" t="s">
        <v>15</v>
      </c>
      <c r="O3" s="23" t="s">
        <v>16</v>
      </c>
      <c r="P3" s="21" t="s">
        <v>6</v>
      </c>
      <c r="Q3" s="22" t="s">
        <v>0</v>
      </c>
      <c r="R3" s="22" t="s">
        <v>15</v>
      </c>
      <c r="S3" s="23" t="s">
        <v>16</v>
      </c>
      <c r="T3" s="21" t="s">
        <v>6</v>
      </c>
      <c r="U3" s="22" t="s">
        <v>0</v>
      </c>
      <c r="V3" s="22" t="s">
        <v>15</v>
      </c>
      <c r="W3" s="23" t="s">
        <v>16</v>
      </c>
      <c r="Z3" s="2"/>
      <c r="AA3" s="3"/>
      <c r="AB3" s="3"/>
      <c r="AC3" s="3"/>
    </row>
    <row r="4" spans="2:29" ht="15" thickBot="1" x14ac:dyDescent="0.4">
      <c r="B4" s="88" t="s">
        <v>30</v>
      </c>
      <c r="C4" s="29" t="s">
        <v>13</v>
      </c>
      <c r="D4" s="12" t="s">
        <v>7</v>
      </c>
      <c r="E4" s="13" t="s">
        <v>7</v>
      </c>
      <c r="F4" s="13" t="s">
        <v>7</v>
      </c>
      <c r="G4" s="25" t="s">
        <v>7</v>
      </c>
      <c r="H4" s="12" t="s">
        <v>7</v>
      </c>
      <c r="I4" s="13" t="s">
        <v>8</v>
      </c>
      <c r="J4" s="13" t="s">
        <v>7</v>
      </c>
      <c r="K4" s="14" t="s">
        <v>8</v>
      </c>
      <c r="L4" s="12" t="s">
        <v>7</v>
      </c>
      <c r="M4" s="13" t="s">
        <v>8</v>
      </c>
      <c r="N4" s="13" t="s">
        <v>7</v>
      </c>
      <c r="O4" s="14" t="s">
        <v>8</v>
      </c>
      <c r="P4" s="12" t="s">
        <v>10</v>
      </c>
      <c r="Q4" s="13" t="s">
        <v>7</v>
      </c>
      <c r="R4" s="13" t="s">
        <v>8</v>
      </c>
      <c r="S4" s="14" t="s">
        <v>9</v>
      </c>
      <c r="T4" s="12" t="s">
        <v>7</v>
      </c>
      <c r="U4" s="13" t="s">
        <v>7</v>
      </c>
      <c r="V4" s="13" t="s">
        <v>7</v>
      </c>
      <c r="W4" s="14" t="s">
        <v>8</v>
      </c>
      <c r="Z4" s="2"/>
      <c r="AA4" s="3"/>
      <c r="AB4" s="3"/>
      <c r="AC4" s="3"/>
    </row>
    <row r="5" spans="2:29" ht="15" thickBot="1" x14ac:dyDescent="0.4">
      <c r="B5" s="89"/>
      <c r="C5" s="30" t="s">
        <v>12</v>
      </c>
      <c r="D5" s="12" t="s">
        <v>7</v>
      </c>
      <c r="E5" s="13" t="s">
        <v>7</v>
      </c>
      <c r="F5" s="13" t="s">
        <v>7</v>
      </c>
      <c r="G5" s="25" t="s">
        <v>7</v>
      </c>
      <c r="H5" s="12" t="s">
        <v>7</v>
      </c>
      <c r="I5" s="13" t="s">
        <v>8</v>
      </c>
      <c r="J5" s="13" t="s">
        <v>7</v>
      </c>
      <c r="K5" s="14" t="s">
        <v>9</v>
      </c>
      <c r="L5" s="12" t="s">
        <v>7</v>
      </c>
      <c r="M5" s="13" t="s">
        <v>8</v>
      </c>
      <c r="N5" s="13" t="s">
        <v>10</v>
      </c>
      <c r="O5" s="14" t="s">
        <v>9</v>
      </c>
      <c r="P5" s="12" t="s">
        <v>7</v>
      </c>
      <c r="Q5" s="13" t="s">
        <v>7</v>
      </c>
      <c r="R5" s="13" t="s">
        <v>7</v>
      </c>
      <c r="S5" s="14" t="s">
        <v>8</v>
      </c>
      <c r="T5" s="12" t="s">
        <v>7</v>
      </c>
      <c r="U5" s="13" t="s">
        <v>7</v>
      </c>
      <c r="V5" s="13" t="s">
        <v>7</v>
      </c>
      <c r="W5" s="14" t="s">
        <v>8</v>
      </c>
      <c r="Z5" s="2"/>
      <c r="AA5" s="3"/>
      <c r="AB5" s="1"/>
      <c r="AC5" s="1"/>
    </row>
    <row r="6" spans="2:29" x14ac:dyDescent="0.35">
      <c r="B6" s="93" t="s">
        <v>31</v>
      </c>
      <c r="C6" s="29" t="s">
        <v>17</v>
      </c>
      <c r="D6" s="17" t="s">
        <v>7</v>
      </c>
      <c r="E6" s="18" t="s">
        <v>7</v>
      </c>
      <c r="F6" s="18" t="s">
        <v>7</v>
      </c>
      <c r="G6" s="26" t="s">
        <v>7</v>
      </c>
      <c r="H6" s="17" t="s">
        <v>7</v>
      </c>
      <c r="I6" s="18" t="s">
        <v>8</v>
      </c>
      <c r="J6" s="18" t="s">
        <v>7</v>
      </c>
      <c r="K6" s="19" t="s">
        <v>8</v>
      </c>
      <c r="L6" s="17" t="s">
        <v>7</v>
      </c>
      <c r="M6" s="18" t="s">
        <v>8</v>
      </c>
      <c r="N6" s="18" t="s">
        <v>8</v>
      </c>
      <c r="O6" s="19" t="s">
        <v>9</v>
      </c>
      <c r="P6" s="17" t="s">
        <v>7</v>
      </c>
      <c r="Q6" s="18" t="s">
        <v>7</v>
      </c>
      <c r="R6" s="18" t="s">
        <v>7</v>
      </c>
      <c r="S6" s="19" t="s">
        <v>8</v>
      </c>
      <c r="T6" s="17" t="s">
        <v>7</v>
      </c>
      <c r="U6" s="18" t="s">
        <v>7</v>
      </c>
      <c r="V6" s="18" t="s">
        <v>7</v>
      </c>
      <c r="W6" s="19" t="s">
        <v>8</v>
      </c>
      <c r="Z6" s="2"/>
      <c r="AA6" s="3"/>
      <c r="AB6" s="1"/>
      <c r="AC6" s="1"/>
    </row>
    <row r="7" spans="2:29" x14ac:dyDescent="0.35">
      <c r="B7" s="94"/>
      <c r="C7" s="31" t="s">
        <v>18</v>
      </c>
      <c r="D7" s="6" t="s">
        <v>7</v>
      </c>
      <c r="E7" s="4" t="s">
        <v>7</v>
      </c>
      <c r="F7" s="4" t="s">
        <v>7</v>
      </c>
      <c r="G7" s="27" t="s">
        <v>7</v>
      </c>
      <c r="H7" s="6" t="s">
        <v>7</v>
      </c>
      <c r="I7" s="4" t="s">
        <v>8</v>
      </c>
      <c r="J7" s="4" t="s">
        <v>7</v>
      </c>
      <c r="K7" s="7" t="s">
        <v>8</v>
      </c>
      <c r="L7" s="6" t="s">
        <v>10</v>
      </c>
      <c r="M7" s="4" t="s">
        <v>7</v>
      </c>
      <c r="N7" s="4" t="s">
        <v>8</v>
      </c>
      <c r="O7" s="7" t="s">
        <v>9</v>
      </c>
      <c r="P7" s="6" t="s">
        <v>10</v>
      </c>
      <c r="Q7" s="4" t="s">
        <v>7</v>
      </c>
      <c r="R7" s="4" t="s">
        <v>8</v>
      </c>
      <c r="S7" s="7" t="s">
        <v>9</v>
      </c>
      <c r="T7" s="6" t="s">
        <v>7</v>
      </c>
      <c r="U7" s="4" t="s">
        <v>7</v>
      </c>
      <c r="V7" s="4" t="s">
        <v>8</v>
      </c>
      <c r="W7" s="7" t="s">
        <v>9</v>
      </c>
      <c r="Z7" s="2"/>
      <c r="AA7" s="3"/>
      <c r="AB7" s="3"/>
      <c r="AC7" s="3"/>
    </row>
    <row r="8" spans="2:29" ht="15" thickBot="1" x14ac:dyDescent="0.4">
      <c r="B8" s="95"/>
      <c r="C8" s="30" t="s">
        <v>22</v>
      </c>
      <c r="D8" s="12" t="s">
        <v>7</v>
      </c>
      <c r="E8" s="13" t="s">
        <v>7</v>
      </c>
      <c r="F8" s="13" t="s">
        <v>7</v>
      </c>
      <c r="G8" s="25" t="s">
        <v>7</v>
      </c>
      <c r="H8" s="12" t="s">
        <v>7</v>
      </c>
      <c r="I8" s="13" t="s">
        <v>8</v>
      </c>
      <c r="J8" s="13" t="s">
        <v>7</v>
      </c>
      <c r="K8" s="14" t="s">
        <v>8</v>
      </c>
      <c r="L8" s="12" t="s">
        <v>7</v>
      </c>
      <c r="M8" s="13" t="s">
        <v>7</v>
      </c>
      <c r="N8" s="13" t="s">
        <v>7</v>
      </c>
      <c r="O8" s="14" t="s">
        <v>8</v>
      </c>
      <c r="P8" s="12" t="s">
        <v>7</v>
      </c>
      <c r="Q8" s="13" t="s">
        <v>7</v>
      </c>
      <c r="R8" s="13" t="s">
        <v>10</v>
      </c>
      <c r="S8" s="14" t="s">
        <v>8</v>
      </c>
      <c r="T8" s="12" t="s">
        <v>7</v>
      </c>
      <c r="U8" s="13" t="s">
        <v>7</v>
      </c>
      <c r="V8" s="13" t="s">
        <v>7</v>
      </c>
      <c r="W8" s="14" t="s">
        <v>8</v>
      </c>
      <c r="Z8" s="2"/>
      <c r="AA8" s="3"/>
      <c r="AB8" s="3"/>
      <c r="AC8" s="3"/>
    </row>
    <row r="9" spans="2:29" x14ac:dyDescent="0.35">
      <c r="B9" s="93" t="s">
        <v>38</v>
      </c>
      <c r="C9" s="29" t="s">
        <v>19</v>
      </c>
      <c r="D9" s="17" t="s">
        <v>7</v>
      </c>
      <c r="E9" s="18" t="s">
        <v>7</v>
      </c>
      <c r="F9" s="18" t="s">
        <v>7</v>
      </c>
      <c r="G9" s="26" t="s">
        <v>7</v>
      </c>
      <c r="H9" s="17" t="s">
        <v>7</v>
      </c>
      <c r="I9" s="18" t="s">
        <v>8</v>
      </c>
      <c r="J9" s="18" t="s">
        <v>7</v>
      </c>
      <c r="K9" s="19" t="s">
        <v>8</v>
      </c>
      <c r="L9" s="17" t="s">
        <v>7</v>
      </c>
      <c r="M9" s="18" t="s">
        <v>7</v>
      </c>
      <c r="N9" s="18" t="s">
        <v>10</v>
      </c>
      <c r="O9" s="19" t="s">
        <v>8</v>
      </c>
      <c r="P9" s="17" t="s">
        <v>7</v>
      </c>
      <c r="Q9" s="18" t="s">
        <v>7</v>
      </c>
      <c r="R9" s="18" t="s">
        <v>7</v>
      </c>
      <c r="S9" s="19" t="s">
        <v>8</v>
      </c>
      <c r="T9" s="17" t="s">
        <v>8</v>
      </c>
      <c r="U9" s="18" t="s">
        <v>7</v>
      </c>
      <c r="V9" s="18" t="s">
        <v>9</v>
      </c>
      <c r="W9" s="20" t="s">
        <v>11</v>
      </c>
      <c r="Z9" s="2"/>
      <c r="AA9" s="3"/>
      <c r="AB9" s="1"/>
      <c r="AC9" s="1"/>
    </row>
    <row r="10" spans="2:29" x14ac:dyDescent="0.35">
      <c r="B10" s="94"/>
      <c r="C10" s="31" t="s">
        <v>20</v>
      </c>
      <c r="D10" s="6" t="s">
        <v>7</v>
      </c>
      <c r="E10" s="4" t="s">
        <v>7</v>
      </c>
      <c r="F10" s="4" t="s">
        <v>7</v>
      </c>
      <c r="G10" s="27" t="s">
        <v>7</v>
      </c>
      <c r="H10" s="6" t="s">
        <v>7</v>
      </c>
      <c r="I10" s="4" t="s">
        <v>8</v>
      </c>
      <c r="J10" s="4" t="s">
        <v>7</v>
      </c>
      <c r="K10" s="7" t="s">
        <v>9</v>
      </c>
      <c r="L10" s="6" t="s">
        <v>7</v>
      </c>
      <c r="M10" s="4" t="s">
        <v>7</v>
      </c>
      <c r="N10" s="4" t="s">
        <v>7</v>
      </c>
      <c r="O10" s="7" t="s">
        <v>8</v>
      </c>
      <c r="P10" s="6" t="s">
        <v>7</v>
      </c>
      <c r="Q10" s="4" t="s">
        <v>7</v>
      </c>
      <c r="R10" s="4" t="s">
        <v>7</v>
      </c>
      <c r="S10" s="7" t="s">
        <v>8</v>
      </c>
      <c r="T10" s="6" t="s">
        <v>10</v>
      </c>
      <c r="U10" s="4" t="s">
        <v>7</v>
      </c>
      <c r="V10" s="4" t="s">
        <v>8</v>
      </c>
      <c r="W10" s="7" t="s">
        <v>9</v>
      </c>
      <c r="Z10" s="2"/>
      <c r="AA10" s="3"/>
      <c r="AB10" s="1"/>
      <c r="AC10" s="1"/>
    </row>
    <row r="11" spans="2:29" ht="15" thickBot="1" x14ac:dyDescent="0.4">
      <c r="B11" s="95"/>
      <c r="C11" s="30" t="s">
        <v>21</v>
      </c>
      <c r="D11" s="12" t="s">
        <v>7</v>
      </c>
      <c r="E11" s="13" t="s">
        <v>7</v>
      </c>
      <c r="F11" s="13" t="s">
        <v>7</v>
      </c>
      <c r="G11" s="25" t="s">
        <v>7</v>
      </c>
      <c r="H11" s="12" t="s">
        <v>7</v>
      </c>
      <c r="I11" s="13" t="s">
        <v>8</v>
      </c>
      <c r="J11" s="13" t="s">
        <v>7</v>
      </c>
      <c r="K11" s="14" t="s">
        <v>9</v>
      </c>
      <c r="L11" s="12" t="s">
        <v>7</v>
      </c>
      <c r="M11" s="13" t="s">
        <v>7</v>
      </c>
      <c r="N11" s="13" t="s">
        <v>7</v>
      </c>
      <c r="O11" s="14" t="s">
        <v>8</v>
      </c>
      <c r="P11" s="12" t="s">
        <v>7</v>
      </c>
      <c r="Q11" s="13" t="s">
        <v>7</v>
      </c>
      <c r="R11" s="13" t="s">
        <v>7</v>
      </c>
      <c r="S11" s="14" t="s">
        <v>8</v>
      </c>
      <c r="T11" s="12" t="s">
        <v>7</v>
      </c>
      <c r="U11" s="13" t="s">
        <v>7</v>
      </c>
      <c r="V11" s="13" t="s">
        <v>7</v>
      </c>
      <c r="W11" s="14" t="s">
        <v>8</v>
      </c>
      <c r="Z11" s="2"/>
      <c r="AA11" s="3"/>
      <c r="AB11" s="3"/>
      <c r="AC11" s="3"/>
    </row>
    <row r="12" spans="2:29" x14ac:dyDescent="0.35">
      <c r="B12" s="93" t="s">
        <v>39</v>
      </c>
      <c r="C12" s="29" t="s">
        <v>23</v>
      </c>
      <c r="D12" s="17" t="s">
        <v>7</v>
      </c>
      <c r="E12" s="18" t="s">
        <v>7</v>
      </c>
      <c r="F12" s="18" t="s">
        <v>7</v>
      </c>
      <c r="G12" s="26" t="s">
        <v>7</v>
      </c>
      <c r="H12" s="17" t="s">
        <v>7</v>
      </c>
      <c r="I12" s="18" t="s">
        <v>8</v>
      </c>
      <c r="J12" s="18" t="s">
        <v>7</v>
      </c>
      <c r="K12" s="19" t="s">
        <v>9</v>
      </c>
      <c r="L12" s="17" t="s">
        <v>7</v>
      </c>
      <c r="M12" s="18" t="s">
        <v>7</v>
      </c>
      <c r="N12" s="18" t="s">
        <v>7</v>
      </c>
      <c r="O12" s="19" t="s">
        <v>8</v>
      </c>
      <c r="P12" s="17" t="s">
        <v>7</v>
      </c>
      <c r="Q12" s="18" t="s">
        <v>7</v>
      </c>
      <c r="R12" s="18" t="s">
        <v>7</v>
      </c>
      <c r="S12" s="19" t="s">
        <v>8</v>
      </c>
      <c r="T12" s="17" t="s">
        <v>10</v>
      </c>
      <c r="U12" s="18" t="s">
        <v>7</v>
      </c>
      <c r="V12" s="18" t="s">
        <v>8</v>
      </c>
      <c r="W12" s="19" t="s">
        <v>9</v>
      </c>
      <c r="Z12" s="2"/>
      <c r="AA12" s="3"/>
      <c r="AB12" s="3"/>
      <c r="AC12" s="3"/>
    </row>
    <row r="13" spans="2:29" ht="15" thickBot="1" x14ac:dyDescent="0.4">
      <c r="B13" s="95"/>
      <c r="C13" s="30" t="s">
        <v>24</v>
      </c>
      <c r="D13" s="12" t="s">
        <v>7</v>
      </c>
      <c r="E13" s="13" t="s">
        <v>7</v>
      </c>
      <c r="F13" s="13" t="s">
        <v>7</v>
      </c>
      <c r="G13" s="25" t="s">
        <v>7</v>
      </c>
      <c r="H13" s="12" t="s">
        <v>7</v>
      </c>
      <c r="I13" s="13" t="s">
        <v>8</v>
      </c>
      <c r="J13" s="13" t="s">
        <v>7</v>
      </c>
      <c r="K13" s="14" t="s">
        <v>9</v>
      </c>
      <c r="L13" s="12" t="s">
        <v>7</v>
      </c>
      <c r="M13" s="13" t="s">
        <v>7</v>
      </c>
      <c r="N13" s="13" t="s">
        <v>7</v>
      </c>
      <c r="O13" s="14" t="s">
        <v>8</v>
      </c>
      <c r="P13" s="12" t="s">
        <v>7</v>
      </c>
      <c r="Q13" s="13" t="s">
        <v>7</v>
      </c>
      <c r="R13" s="13" t="s">
        <v>7</v>
      </c>
      <c r="S13" s="14" t="s">
        <v>8</v>
      </c>
      <c r="T13" s="12" t="s">
        <v>10</v>
      </c>
      <c r="U13" s="13" t="s">
        <v>7</v>
      </c>
      <c r="V13" s="13" t="s">
        <v>8</v>
      </c>
      <c r="W13" s="14" t="s">
        <v>9</v>
      </c>
      <c r="Z13" s="2"/>
      <c r="AA13" s="3"/>
      <c r="AB13" s="1"/>
      <c r="AC13" s="1"/>
    </row>
    <row r="14" spans="2:29" x14ac:dyDescent="0.35">
      <c r="B14" s="93" t="s">
        <v>48</v>
      </c>
      <c r="C14" s="29" t="s">
        <v>25</v>
      </c>
      <c r="D14" s="17" t="s">
        <v>7</v>
      </c>
      <c r="E14" s="18" t="s">
        <v>7</v>
      </c>
      <c r="F14" s="18" t="s">
        <v>7</v>
      </c>
      <c r="G14" s="26" t="s">
        <v>7</v>
      </c>
      <c r="H14" s="17" t="s">
        <v>7</v>
      </c>
      <c r="I14" s="18" t="s">
        <v>8</v>
      </c>
      <c r="J14" s="18" t="s">
        <v>7</v>
      </c>
      <c r="K14" s="19" t="s">
        <v>8</v>
      </c>
      <c r="L14" s="17" t="s">
        <v>7</v>
      </c>
      <c r="M14" s="18" t="s">
        <v>7</v>
      </c>
      <c r="N14" s="18" t="s">
        <v>7</v>
      </c>
      <c r="O14" s="19" t="s">
        <v>8</v>
      </c>
      <c r="P14" s="17" t="s">
        <v>7</v>
      </c>
      <c r="Q14" s="18" t="s">
        <v>7</v>
      </c>
      <c r="R14" s="18" t="s">
        <v>7</v>
      </c>
      <c r="S14" s="19" t="s">
        <v>8</v>
      </c>
      <c r="T14" s="17" t="s">
        <v>7</v>
      </c>
      <c r="U14" s="18" t="s">
        <v>7</v>
      </c>
      <c r="V14" s="18" t="s">
        <v>7</v>
      </c>
      <c r="W14" s="19" t="s">
        <v>8</v>
      </c>
      <c r="Z14" s="2"/>
      <c r="AA14" s="3"/>
      <c r="AB14" s="1"/>
      <c r="AC14" s="1"/>
    </row>
    <row r="15" spans="2:29" x14ac:dyDescent="0.35">
      <c r="B15" s="94"/>
      <c r="C15" s="31" t="s">
        <v>26</v>
      </c>
      <c r="D15" s="6" t="s">
        <v>7</v>
      </c>
      <c r="E15" s="4" t="s">
        <v>7</v>
      </c>
      <c r="F15" s="4" t="s">
        <v>7</v>
      </c>
      <c r="G15" s="27" t="s">
        <v>7</v>
      </c>
      <c r="H15" s="6" t="s">
        <v>7</v>
      </c>
      <c r="I15" s="4" t="s">
        <v>8</v>
      </c>
      <c r="J15" s="4" t="s">
        <v>7</v>
      </c>
      <c r="K15" s="7" t="s">
        <v>8</v>
      </c>
      <c r="L15" s="6" t="s">
        <v>7</v>
      </c>
      <c r="M15" s="4" t="s">
        <v>7</v>
      </c>
      <c r="N15" s="4" t="s">
        <v>7</v>
      </c>
      <c r="O15" s="7" t="s">
        <v>8</v>
      </c>
      <c r="P15" s="6" t="s">
        <v>7</v>
      </c>
      <c r="Q15" s="4" t="s">
        <v>7</v>
      </c>
      <c r="R15" s="4" t="s">
        <v>7</v>
      </c>
      <c r="S15" s="7" t="s">
        <v>8</v>
      </c>
      <c r="T15" s="6" t="s">
        <v>7</v>
      </c>
      <c r="U15" s="4" t="s">
        <v>7</v>
      </c>
      <c r="V15" s="4" t="s">
        <v>7</v>
      </c>
      <c r="W15" s="7" t="s">
        <v>8</v>
      </c>
      <c r="Z15" s="2"/>
      <c r="AA15" s="3"/>
      <c r="AB15" s="3"/>
      <c r="AC15" s="3"/>
    </row>
    <row r="16" spans="2:29" ht="15" thickBot="1" x14ac:dyDescent="0.4">
      <c r="B16" s="95"/>
      <c r="C16" s="30" t="s">
        <v>27</v>
      </c>
      <c r="D16" s="12" t="s">
        <v>7</v>
      </c>
      <c r="E16" s="13" t="s">
        <v>7</v>
      </c>
      <c r="F16" s="13" t="s">
        <v>7</v>
      </c>
      <c r="G16" s="25" t="s">
        <v>7</v>
      </c>
      <c r="H16" s="12" t="s">
        <v>7</v>
      </c>
      <c r="I16" s="13" t="s">
        <v>8</v>
      </c>
      <c r="J16" s="13" t="s">
        <v>7</v>
      </c>
      <c r="K16" s="14" t="s">
        <v>8</v>
      </c>
      <c r="L16" s="12" t="s">
        <v>7</v>
      </c>
      <c r="M16" s="13" t="s">
        <v>7</v>
      </c>
      <c r="N16" s="13" t="s">
        <v>7</v>
      </c>
      <c r="O16" s="14" t="s">
        <v>8</v>
      </c>
      <c r="P16" s="12" t="s">
        <v>7</v>
      </c>
      <c r="Q16" s="13" t="s">
        <v>7</v>
      </c>
      <c r="R16" s="13" t="s">
        <v>7</v>
      </c>
      <c r="S16" s="14" t="s">
        <v>8</v>
      </c>
      <c r="T16" s="12" t="s">
        <v>10</v>
      </c>
      <c r="U16" s="13" t="s">
        <v>7</v>
      </c>
      <c r="V16" s="13" t="s">
        <v>8</v>
      </c>
      <c r="W16" s="14" t="s">
        <v>9</v>
      </c>
      <c r="Z16" s="2"/>
      <c r="AA16" s="3"/>
      <c r="AB16" s="3"/>
      <c r="AC16" s="3"/>
    </row>
    <row r="17" spans="2:29" ht="15" thickBot="1" x14ac:dyDescent="0.4">
      <c r="B17" s="88" t="s">
        <v>40</v>
      </c>
      <c r="C17" s="29" t="s">
        <v>33</v>
      </c>
      <c r="D17" s="12" t="s">
        <v>7</v>
      </c>
      <c r="E17" s="13" t="s">
        <v>7</v>
      </c>
      <c r="F17" s="13" t="s">
        <v>7</v>
      </c>
      <c r="G17" s="25" t="s">
        <v>7</v>
      </c>
      <c r="H17" s="12" t="s">
        <v>7</v>
      </c>
      <c r="I17" s="13" t="s">
        <v>8</v>
      </c>
      <c r="J17" s="13" t="s">
        <v>7</v>
      </c>
      <c r="K17" s="14" t="s">
        <v>8</v>
      </c>
      <c r="L17" s="12" t="s">
        <v>7</v>
      </c>
      <c r="M17" s="13" t="s">
        <v>7</v>
      </c>
      <c r="N17" s="13" t="s">
        <v>7</v>
      </c>
      <c r="O17" s="14" t="s">
        <v>8</v>
      </c>
      <c r="P17" s="12" t="s">
        <v>7</v>
      </c>
      <c r="Q17" s="13" t="s">
        <v>7</v>
      </c>
      <c r="R17" s="13" t="s">
        <v>7</v>
      </c>
      <c r="S17" s="14" t="s">
        <v>8</v>
      </c>
      <c r="T17" s="12" t="s">
        <v>7</v>
      </c>
      <c r="U17" s="13" t="s">
        <v>7</v>
      </c>
      <c r="V17" s="13" t="s">
        <v>7</v>
      </c>
      <c r="W17" s="14" t="s">
        <v>8</v>
      </c>
      <c r="Z17" s="2"/>
      <c r="AA17" s="3"/>
      <c r="AB17" s="1"/>
      <c r="AC17" s="1"/>
    </row>
    <row r="18" spans="2:29" ht="15" thickBot="1" x14ac:dyDescent="0.4">
      <c r="B18" s="89"/>
      <c r="C18" s="30" t="s">
        <v>28</v>
      </c>
      <c r="D18" s="12" t="s">
        <v>7</v>
      </c>
      <c r="E18" s="13" t="s">
        <v>7</v>
      </c>
      <c r="F18" s="13" t="s">
        <v>7</v>
      </c>
      <c r="G18" s="25" t="s">
        <v>7</v>
      </c>
      <c r="H18" s="12" t="s">
        <v>7</v>
      </c>
      <c r="I18" s="13" t="s">
        <v>8</v>
      </c>
      <c r="J18" s="13" t="s">
        <v>8</v>
      </c>
      <c r="K18" s="14" t="s">
        <v>9</v>
      </c>
      <c r="L18" s="12" t="s">
        <v>7</v>
      </c>
      <c r="M18" s="13" t="s">
        <v>7</v>
      </c>
      <c r="N18" s="13" t="s">
        <v>7</v>
      </c>
      <c r="O18" s="14" t="s">
        <v>8</v>
      </c>
      <c r="P18" s="12" t="s">
        <v>7</v>
      </c>
      <c r="Q18" s="13" t="s">
        <v>7</v>
      </c>
      <c r="R18" s="13" t="s">
        <v>7</v>
      </c>
      <c r="S18" s="14" t="s">
        <v>8</v>
      </c>
      <c r="T18" s="12" t="s">
        <v>7</v>
      </c>
      <c r="U18" s="13" t="s">
        <v>7</v>
      </c>
      <c r="V18" s="13" t="s">
        <v>7</v>
      </c>
      <c r="W18" s="14" t="s">
        <v>8</v>
      </c>
      <c r="Z18" s="2"/>
      <c r="AA18" s="3"/>
      <c r="AB18" s="1"/>
      <c r="AC18" s="1"/>
    </row>
    <row r="19" spans="2:29" ht="15" thickBot="1" x14ac:dyDescent="0.4">
      <c r="B19" s="28" t="s">
        <v>32</v>
      </c>
      <c r="C19" s="32" t="s">
        <v>29</v>
      </c>
      <c r="D19" s="12" t="s">
        <v>7</v>
      </c>
      <c r="E19" s="13" t="s">
        <v>7</v>
      </c>
      <c r="F19" s="13" t="s">
        <v>7</v>
      </c>
      <c r="G19" s="25" t="s">
        <v>7</v>
      </c>
      <c r="H19" s="12" t="s">
        <v>7</v>
      </c>
      <c r="I19" s="13" t="s">
        <v>8</v>
      </c>
      <c r="J19" s="13" t="s">
        <v>7</v>
      </c>
      <c r="K19" s="14" t="s">
        <v>8</v>
      </c>
      <c r="L19" s="12" t="s">
        <v>7</v>
      </c>
      <c r="M19" s="13" t="s">
        <v>7</v>
      </c>
      <c r="N19" s="13" t="s">
        <v>7</v>
      </c>
      <c r="O19" s="14" t="s">
        <v>8</v>
      </c>
      <c r="P19" s="12" t="s">
        <v>7</v>
      </c>
      <c r="Q19" s="13" t="s">
        <v>7</v>
      </c>
      <c r="R19" s="13" t="s">
        <v>7</v>
      </c>
      <c r="S19" s="14" t="s">
        <v>8</v>
      </c>
      <c r="T19" s="12" t="s">
        <v>7</v>
      </c>
      <c r="U19" s="13" t="s">
        <v>7</v>
      </c>
      <c r="V19" s="13" t="s">
        <v>7</v>
      </c>
      <c r="W19" s="14" t="s">
        <v>8</v>
      </c>
      <c r="Z19" s="2"/>
      <c r="AA19" s="3"/>
      <c r="AB19" s="3"/>
      <c r="AC19" s="3"/>
    </row>
    <row r="20" spans="2:29" x14ac:dyDescent="0.35">
      <c r="Z20" s="2"/>
      <c r="AA20" s="3"/>
      <c r="AB20" s="3"/>
      <c r="AC20" s="3"/>
    </row>
    <row r="21" spans="2:29" x14ac:dyDescent="0.35">
      <c r="Z21" s="2"/>
      <c r="AA21" s="3"/>
      <c r="AB21" s="1"/>
      <c r="AC21" s="1"/>
    </row>
  </sheetData>
  <mergeCells count="13">
    <mergeCell ref="B17:B18"/>
    <mergeCell ref="P2:S2"/>
    <mergeCell ref="T2:W2"/>
    <mergeCell ref="B9:B11"/>
    <mergeCell ref="B12:B13"/>
    <mergeCell ref="B14:B16"/>
    <mergeCell ref="D2:G2"/>
    <mergeCell ref="H2:K2"/>
    <mergeCell ref="L2:O2"/>
    <mergeCell ref="B6:B8"/>
    <mergeCell ref="B4:B5"/>
    <mergeCell ref="C2:C3"/>
    <mergeCell ref="B2:B3"/>
  </mergeCells>
  <phoneticPr fontId="6" type="noConversion"/>
  <conditionalFormatting sqref="D4:W19">
    <cfRule type="containsText" dxfId="8" priority="1" operator="containsText" text="ab">
      <formula>NOT(ISERROR(SEARCH("ab",D4)))</formula>
    </cfRule>
    <cfRule type="containsText" dxfId="7" priority="2" operator="containsText" text="a">
      <formula>NOT(ISERROR(SEARCH("a",D4)))</formula>
    </cfRule>
    <cfRule type="containsText" dxfId="6" priority="3" operator="containsText" text="b">
      <formula>NOT(ISERROR(SEARCH("b",D4)))</formula>
    </cfRule>
    <cfRule type="containsText" dxfId="5" priority="4" operator="containsText" text="c">
      <formula>NOT(ISERROR(SEARCH("c",D4)))</formula>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284AC-FBA7-494D-AAE5-9351EADD4437}">
  <dimension ref="B1:AC18"/>
  <sheetViews>
    <sheetView zoomScale="80" zoomScaleNormal="80" workbookViewId="0">
      <selection activeCell="C15" sqref="C15"/>
    </sheetView>
  </sheetViews>
  <sheetFormatPr baseColWidth="10" defaultRowHeight="14.5" x14ac:dyDescent="0.35"/>
  <cols>
    <col min="2" max="2" width="25.90625" style="1" customWidth="1"/>
    <col min="3" max="3" width="14.6328125" customWidth="1"/>
    <col min="4" max="23" width="6.90625" style="5" customWidth="1"/>
    <col min="24" max="24" width="6.453125" customWidth="1"/>
  </cols>
  <sheetData>
    <row r="1" spans="2:29" ht="15" thickBot="1" x14ac:dyDescent="0.4"/>
    <row r="2" spans="2:29" ht="15" thickBot="1" x14ac:dyDescent="0.4">
      <c r="B2" s="101" t="s">
        <v>49</v>
      </c>
      <c r="C2" s="101" t="s">
        <v>14</v>
      </c>
      <c r="D2" s="90" t="s">
        <v>1</v>
      </c>
      <c r="E2" s="91"/>
      <c r="F2" s="91"/>
      <c r="G2" s="92"/>
      <c r="H2" s="90" t="s">
        <v>2</v>
      </c>
      <c r="I2" s="91"/>
      <c r="J2" s="91"/>
      <c r="K2" s="92"/>
      <c r="L2" s="90" t="s">
        <v>3</v>
      </c>
      <c r="M2" s="91"/>
      <c r="N2" s="91"/>
      <c r="O2" s="92"/>
      <c r="P2" s="90" t="s">
        <v>4</v>
      </c>
      <c r="Q2" s="91"/>
      <c r="R2" s="91"/>
      <c r="S2" s="92"/>
      <c r="T2" s="90" t="s">
        <v>5</v>
      </c>
      <c r="U2" s="91"/>
      <c r="V2" s="91"/>
      <c r="W2" s="92"/>
      <c r="Z2" s="2"/>
      <c r="AA2" s="3"/>
      <c r="AB2" s="3"/>
      <c r="AC2" s="3"/>
    </row>
    <row r="3" spans="2:29" ht="15" thickBot="1" x14ac:dyDescent="0.4">
      <c r="B3" s="102"/>
      <c r="C3" s="103"/>
      <c r="D3" s="33" t="s">
        <v>6</v>
      </c>
      <c r="E3" s="34" t="s">
        <v>0</v>
      </c>
      <c r="F3" s="34" t="s">
        <v>15</v>
      </c>
      <c r="G3" s="35" t="s">
        <v>16</v>
      </c>
      <c r="H3" s="33" t="s">
        <v>6</v>
      </c>
      <c r="I3" s="34" t="s">
        <v>0</v>
      </c>
      <c r="J3" s="34" t="s">
        <v>15</v>
      </c>
      <c r="K3" s="35" t="s">
        <v>16</v>
      </c>
      <c r="L3" s="33" t="s">
        <v>6</v>
      </c>
      <c r="M3" s="34" t="s">
        <v>0</v>
      </c>
      <c r="N3" s="34" t="s">
        <v>15</v>
      </c>
      <c r="O3" s="35" t="s">
        <v>16</v>
      </c>
      <c r="P3" s="33" t="s">
        <v>6</v>
      </c>
      <c r="Q3" s="34" t="s">
        <v>0</v>
      </c>
      <c r="R3" s="34" t="s">
        <v>15</v>
      </c>
      <c r="S3" s="35" t="s">
        <v>16</v>
      </c>
      <c r="T3" s="33" t="s">
        <v>6</v>
      </c>
      <c r="U3" s="34" t="s">
        <v>0</v>
      </c>
      <c r="V3" s="34" t="s">
        <v>15</v>
      </c>
      <c r="W3" s="35" t="s">
        <v>16</v>
      </c>
      <c r="Z3" s="2"/>
      <c r="AA3" s="3"/>
      <c r="AB3" s="3"/>
      <c r="AC3" s="3"/>
    </row>
    <row r="4" spans="2:29" x14ac:dyDescent="0.35">
      <c r="B4" s="99" t="s">
        <v>61</v>
      </c>
      <c r="C4" s="36" t="s">
        <v>34</v>
      </c>
      <c r="D4" s="17" t="s">
        <v>7</v>
      </c>
      <c r="E4" s="18" t="s">
        <v>7</v>
      </c>
      <c r="F4" s="18" t="s">
        <v>7</v>
      </c>
      <c r="G4" s="19" t="s">
        <v>7</v>
      </c>
      <c r="H4" s="17" t="s">
        <v>7</v>
      </c>
      <c r="I4" s="18" t="s">
        <v>7</v>
      </c>
      <c r="J4" s="18" t="s">
        <v>7</v>
      </c>
      <c r="K4" s="19" t="s">
        <v>7</v>
      </c>
      <c r="L4" s="17" t="s">
        <v>7</v>
      </c>
      <c r="M4" s="18" t="s">
        <v>8</v>
      </c>
      <c r="N4" s="18" t="s">
        <v>7</v>
      </c>
      <c r="O4" s="19" t="s">
        <v>7</v>
      </c>
      <c r="P4" s="17" t="s">
        <v>10</v>
      </c>
      <c r="Q4" s="18" t="s">
        <v>9</v>
      </c>
      <c r="R4" s="18" t="s">
        <v>7</v>
      </c>
      <c r="S4" s="19" t="s">
        <v>8</v>
      </c>
      <c r="T4" s="17" t="s">
        <v>7</v>
      </c>
      <c r="U4" s="18" t="s">
        <v>9</v>
      </c>
      <c r="V4" s="18" t="s">
        <v>7</v>
      </c>
      <c r="W4" s="19" t="s">
        <v>8</v>
      </c>
      <c r="Z4" s="2"/>
      <c r="AA4" s="3"/>
      <c r="AB4" s="1"/>
      <c r="AC4" s="1"/>
    </row>
    <row r="5" spans="2:29" x14ac:dyDescent="0.35">
      <c r="B5" s="100"/>
      <c r="C5" s="37" t="s">
        <v>35</v>
      </c>
      <c r="D5" s="6" t="s">
        <v>7</v>
      </c>
      <c r="E5" s="4" t="s">
        <v>7</v>
      </c>
      <c r="F5" s="4" t="s">
        <v>7</v>
      </c>
      <c r="G5" s="7" t="s">
        <v>7</v>
      </c>
      <c r="H5" s="6" t="s">
        <v>7</v>
      </c>
      <c r="I5" s="4" t="s">
        <v>7</v>
      </c>
      <c r="J5" s="4" t="s">
        <v>7</v>
      </c>
      <c r="K5" s="7" t="s">
        <v>7</v>
      </c>
      <c r="L5" s="6" t="s">
        <v>7</v>
      </c>
      <c r="M5" s="4" t="s">
        <v>8</v>
      </c>
      <c r="N5" s="4" t="s">
        <v>7</v>
      </c>
      <c r="O5" s="7" t="s">
        <v>7</v>
      </c>
      <c r="P5" s="6" t="s">
        <v>7</v>
      </c>
      <c r="Q5" s="4" t="s">
        <v>8</v>
      </c>
      <c r="R5" s="4" t="s">
        <v>7</v>
      </c>
      <c r="S5" s="7" t="s">
        <v>8</v>
      </c>
      <c r="T5" s="6" t="s">
        <v>7</v>
      </c>
      <c r="U5" s="4" t="s">
        <v>8</v>
      </c>
      <c r="V5" s="4" t="s">
        <v>7</v>
      </c>
      <c r="W5" s="7" t="s">
        <v>8</v>
      </c>
      <c r="Z5" s="2"/>
      <c r="AA5" s="3"/>
      <c r="AB5" s="1"/>
      <c r="AC5" s="1"/>
    </row>
    <row r="6" spans="2:29" x14ac:dyDescent="0.35">
      <c r="B6" s="100"/>
      <c r="C6" s="37" t="s">
        <v>37</v>
      </c>
      <c r="D6" s="6" t="s">
        <v>7</v>
      </c>
      <c r="E6" s="4" t="s">
        <v>7</v>
      </c>
      <c r="F6" s="4" t="s">
        <v>7</v>
      </c>
      <c r="G6" s="7" t="s">
        <v>7</v>
      </c>
      <c r="H6" s="6" t="s">
        <v>7</v>
      </c>
      <c r="I6" s="4" t="s">
        <v>7</v>
      </c>
      <c r="J6" s="4" t="s">
        <v>7</v>
      </c>
      <c r="K6" s="7" t="s">
        <v>7</v>
      </c>
      <c r="L6" s="6" t="s">
        <v>7</v>
      </c>
      <c r="M6" s="4" t="s">
        <v>8</v>
      </c>
      <c r="N6" s="4" t="s">
        <v>7</v>
      </c>
      <c r="O6" s="7" t="s">
        <v>7</v>
      </c>
      <c r="P6" s="6" t="s">
        <v>7</v>
      </c>
      <c r="Q6" s="4" t="s">
        <v>8</v>
      </c>
      <c r="R6" s="4" t="s">
        <v>7</v>
      </c>
      <c r="S6" s="7" t="s">
        <v>8</v>
      </c>
      <c r="T6" s="6" t="s">
        <v>7</v>
      </c>
      <c r="U6" s="4" t="s">
        <v>9</v>
      </c>
      <c r="V6" s="4" t="s">
        <v>7</v>
      </c>
      <c r="W6" s="7" t="s">
        <v>8</v>
      </c>
      <c r="Z6" s="2"/>
      <c r="AA6" s="3"/>
      <c r="AB6" s="1"/>
      <c r="AC6" s="1"/>
    </row>
    <row r="7" spans="2:29" ht="15" thickBot="1" x14ac:dyDescent="0.4">
      <c r="B7" s="100"/>
      <c r="C7" s="38" t="s">
        <v>36</v>
      </c>
      <c r="D7" s="12" t="s">
        <v>7</v>
      </c>
      <c r="E7" s="13" t="s">
        <v>7</v>
      </c>
      <c r="F7" s="13" t="s">
        <v>7</v>
      </c>
      <c r="G7" s="14" t="s">
        <v>7</v>
      </c>
      <c r="H7" s="12" t="s">
        <v>7</v>
      </c>
      <c r="I7" s="13" t="s">
        <v>7</v>
      </c>
      <c r="J7" s="13" t="s">
        <v>7</v>
      </c>
      <c r="K7" s="14" t="s">
        <v>7</v>
      </c>
      <c r="L7" s="12" t="s">
        <v>7</v>
      </c>
      <c r="M7" s="13" t="s">
        <v>8</v>
      </c>
      <c r="N7" s="13" t="s">
        <v>7</v>
      </c>
      <c r="O7" s="14" t="s">
        <v>7</v>
      </c>
      <c r="P7" s="12" t="s">
        <v>7</v>
      </c>
      <c r="Q7" s="13" t="s">
        <v>9</v>
      </c>
      <c r="R7" s="13" t="s">
        <v>7</v>
      </c>
      <c r="S7" s="14" t="s">
        <v>8</v>
      </c>
      <c r="T7" s="12" t="s">
        <v>7</v>
      </c>
      <c r="U7" s="13" t="s">
        <v>8</v>
      </c>
      <c r="V7" s="13" t="s">
        <v>7</v>
      </c>
      <c r="W7" s="14" t="s">
        <v>7</v>
      </c>
      <c r="Z7" s="2"/>
      <c r="AA7" s="3"/>
      <c r="AB7" s="3"/>
      <c r="AC7" s="3"/>
    </row>
    <row r="8" spans="2:29" x14ac:dyDescent="0.35">
      <c r="B8" s="99" t="s">
        <v>46</v>
      </c>
      <c r="C8" s="36" t="s">
        <v>41</v>
      </c>
      <c r="D8" s="17" t="s">
        <v>7</v>
      </c>
      <c r="E8" s="18" t="s">
        <v>7</v>
      </c>
      <c r="F8" s="18" t="s">
        <v>7</v>
      </c>
      <c r="G8" s="19" t="s">
        <v>7</v>
      </c>
      <c r="H8" s="17" t="s">
        <v>7</v>
      </c>
      <c r="I8" s="18" t="s">
        <v>7</v>
      </c>
      <c r="J8" s="18" t="s">
        <v>7</v>
      </c>
      <c r="K8" s="19" t="s">
        <v>7</v>
      </c>
      <c r="L8" s="17" t="s">
        <v>7</v>
      </c>
      <c r="M8" s="18" t="s">
        <v>8</v>
      </c>
      <c r="N8" s="18" t="s">
        <v>7</v>
      </c>
      <c r="O8" s="19" t="s">
        <v>7</v>
      </c>
      <c r="P8" s="17" t="s">
        <v>10</v>
      </c>
      <c r="Q8" s="18" t="s">
        <v>9</v>
      </c>
      <c r="R8" s="18" t="s">
        <v>7</v>
      </c>
      <c r="S8" s="19" t="s">
        <v>8</v>
      </c>
      <c r="T8" s="17" t="s">
        <v>7</v>
      </c>
      <c r="U8" s="18" t="s">
        <v>8</v>
      </c>
      <c r="V8" s="18" t="s">
        <v>7</v>
      </c>
      <c r="W8" s="20" t="s">
        <v>7</v>
      </c>
      <c r="Z8" s="2"/>
      <c r="AA8" s="3"/>
      <c r="AB8" s="1"/>
      <c r="AC8" s="1"/>
    </row>
    <row r="9" spans="2:29" ht="15" thickBot="1" x14ac:dyDescent="0.4">
      <c r="B9" s="100"/>
      <c r="C9" s="38" t="s">
        <v>42</v>
      </c>
      <c r="D9" s="12" t="s">
        <v>7</v>
      </c>
      <c r="E9" s="13" t="s">
        <v>7</v>
      </c>
      <c r="F9" s="13" t="s">
        <v>7</v>
      </c>
      <c r="G9" s="14" t="s">
        <v>7</v>
      </c>
      <c r="H9" s="12" t="s">
        <v>7</v>
      </c>
      <c r="I9" s="13" t="s">
        <v>7</v>
      </c>
      <c r="J9" s="13" t="s">
        <v>7</v>
      </c>
      <c r="K9" s="14" t="s">
        <v>7</v>
      </c>
      <c r="L9" s="12" t="s">
        <v>7</v>
      </c>
      <c r="M9" s="13" t="s">
        <v>7</v>
      </c>
      <c r="N9" s="13" t="s">
        <v>7</v>
      </c>
      <c r="O9" s="14" t="s">
        <v>7</v>
      </c>
      <c r="P9" s="12" t="s">
        <v>7</v>
      </c>
      <c r="Q9" s="13" t="s">
        <v>8</v>
      </c>
      <c r="R9" s="13" t="s">
        <v>7</v>
      </c>
      <c r="S9" s="14" t="s">
        <v>7</v>
      </c>
      <c r="T9" s="12" t="s">
        <v>7</v>
      </c>
      <c r="U9" s="13" t="s">
        <v>8</v>
      </c>
      <c r="V9" s="13" t="s">
        <v>7</v>
      </c>
      <c r="W9" s="14" t="s">
        <v>7</v>
      </c>
      <c r="Z9" s="2"/>
      <c r="AA9" s="3"/>
      <c r="AB9" s="1"/>
      <c r="AC9" s="1"/>
    </row>
    <row r="10" spans="2:29" x14ac:dyDescent="0.35">
      <c r="B10" s="96" t="s">
        <v>47</v>
      </c>
      <c r="C10" s="41" t="s">
        <v>62</v>
      </c>
      <c r="D10" s="15" t="s">
        <v>7</v>
      </c>
      <c r="E10" s="8" t="s">
        <v>7</v>
      </c>
      <c r="F10" s="8" t="s">
        <v>7</v>
      </c>
      <c r="G10" s="16" t="s">
        <v>7</v>
      </c>
      <c r="H10" s="15" t="s">
        <v>7</v>
      </c>
      <c r="I10" s="8" t="s">
        <v>7</v>
      </c>
      <c r="J10" s="8" t="s">
        <v>7</v>
      </c>
      <c r="K10" s="16" t="s">
        <v>7</v>
      </c>
      <c r="L10" s="15" t="s">
        <v>7</v>
      </c>
      <c r="M10" s="8" t="s">
        <v>8</v>
      </c>
      <c r="N10" s="8" t="s">
        <v>7</v>
      </c>
      <c r="O10" s="16" t="s">
        <v>7</v>
      </c>
      <c r="P10" s="15" t="s">
        <v>7</v>
      </c>
      <c r="Q10" s="8" t="s">
        <v>8</v>
      </c>
      <c r="R10" s="8" t="s">
        <v>7</v>
      </c>
      <c r="S10" s="16" t="s">
        <v>7</v>
      </c>
      <c r="T10" s="15" t="s">
        <v>7</v>
      </c>
      <c r="U10" s="8" t="s">
        <v>9</v>
      </c>
      <c r="V10" s="8" t="s">
        <v>7</v>
      </c>
      <c r="W10" s="16" t="s">
        <v>8</v>
      </c>
      <c r="Z10" s="2"/>
      <c r="AA10" s="3"/>
      <c r="AB10" s="3"/>
      <c r="AC10" s="3"/>
    </row>
    <row r="11" spans="2:29" x14ac:dyDescent="0.35">
      <c r="B11" s="97"/>
      <c r="C11" s="42" t="s">
        <v>45</v>
      </c>
      <c r="D11" s="6" t="s">
        <v>7</v>
      </c>
      <c r="E11" s="4" t="s">
        <v>7</v>
      </c>
      <c r="F11" s="4" t="s">
        <v>7</v>
      </c>
      <c r="G11" s="7" t="s">
        <v>7</v>
      </c>
      <c r="H11" s="6" t="s">
        <v>7</v>
      </c>
      <c r="I11" s="4" t="s">
        <v>7</v>
      </c>
      <c r="J11" s="4" t="s">
        <v>7</v>
      </c>
      <c r="K11" s="7" t="s">
        <v>7</v>
      </c>
      <c r="L11" s="6" t="s">
        <v>7</v>
      </c>
      <c r="M11" s="4" t="s">
        <v>8</v>
      </c>
      <c r="N11" s="4" t="s">
        <v>7</v>
      </c>
      <c r="O11" s="7" t="s">
        <v>7</v>
      </c>
      <c r="P11" s="6" t="s">
        <v>7</v>
      </c>
      <c r="Q11" s="4" t="s">
        <v>8</v>
      </c>
      <c r="R11" s="4" t="s">
        <v>7</v>
      </c>
      <c r="S11" s="7" t="s">
        <v>8</v>
      </c>
      <c r="T11" s="6" t="s">
        <v>7</v>
      </c>
      <c r="U11" s="4" t="s">
        <v>9</v>
      </c>
      <c r="V11" s="4" t="s">
        <v>7</v>
      </c>
      <c r="W11" s="7" t="s">
        <v>8</v>
      </c>
      <c r="Z11" s="2"/>
      <c r="AA11" s="3"/>
      <c r="AB11" s="3"/>
      <c r="AC11" s="3"/>
    </row>
    <row r="12" spans="2:29" x14ac:dyDescent="0.35">
      <c r="B12" s="97"/>
      <c r="C12" s="42" t="s">
        <v>44</v>
      </c>
      <c r="D12" s="6" t="s">
        <v>7</v>
      </c>
      <c r="E12" s="4" t="s">
        <v>7</v>
      </c>
      <c r="F12" s="4" t="s">
        <v>7</v>
      </c>
      <c r="G12" s="7" t="s">
        <v>7</v>
      </c>
      <c r="H12" s="6" t="s">
        <v>7</v>
      </c>
      <c r="I12" s="4" t="s">
        <v>7</v>
      </c>
      <c r="J12" s="4" t="s">
        <v>7</v>
      </c>
      <c r="K12" s="7" t="s">
        <v>7</v>
      </c>
      <c r="L12" s="6" t="s">
        <v>7</v>
      </c>
      <c r="M12" s="4" t="s">
        <v>7</v>
      </c>
      <c r="N12" s="4" t="s">
        <v>7</v>
      </c>
      <c r="O12" s="7" t="s">
        <v>7</v>
      </c>
      <c r="P12" s="6" t="s">
        <v>10</v>
      </c>
      <c r="Q12" s="4" t="s">
        <v>8</v>
      </c>
      <c r="R12" s="4" t="s">
        <v>7</v>
      </c>
      <c r="S12" s="7" t="s">
        <v>8</v>
      </c>
      <c r="T12" s="6" t="s">
        <v>7</v>
      </c>
      <c r="U12" s="4" t="s">
        <v>8</v>
      </c>
      <c r="V12" s="4" t="s">
        <v>7</v>
      </c>
      <c r="W12" s="7" t="s">
        <v>7</v>
      </c>
      <c r="Z12" s="2"/>
      <c r="AA12" s="3"/>
      <c r="AB12" s="3"/>
      <c r="AC12" s="3"/>
    </row>
    <row r="13" spans="2:29" ht="15" thickBot="1" x14ac:dyDescent="0.4">
      <c r="B13" s="98"/>
      <c r="C13" s="43" t="s">
        <v>43</v>
      </c>
      <c r="D13" s="12" t="s">
        <v>7</v>
      </c>
      <c r="E13" s="13" t="s">
        <v>7</v>
      </c>
      <c r="F13" s="13" t="s">
        <v>7</v>
      </c>
      <c r="G13" s="14" t="s">
        <v>7</v>
      </c>
      <c r="H13" s="12" t="s">
        <v>7</v>
      </c>
      <c r="I13" s="13" t="s">
        <v>8</v>
      </c>
      <c r="J13" s="13" t="s">
        <v>7</v>
      </c>
      <c r="K13" s="14" t="s">
        <v>7</v>
      </c>
      <c r="L13" s="12" t="s">
        <v>7</v>
      </c>
      <c r="M13" s="13" t="s">
        <v>8</v>
      </c>
      <c r="N13" s="13" t="s">
        <v>7</v>
      </c>
      <c r="O13" s="14" t="s">
        <v>7</v>
      </c>
      <c r="P13" s="12" t="s">
        <v>10</v>
      </c>
      <c r="Q13" s="13" t="s">
        <v>8</v>
      </c>
      <c r="R13" s="13" t="s">
        <v>7</v>
      </c>
      <c r="S13" s="14" t="s">
        <v>8</v>
      </c>
      <c r="T13" s="12" t="s">
        <v>7</v>
      </c>
      <c r="U13" s="13" t="s">
        <v>8</v>
      </c>
      <c r="V13" s="13" t="s">
        <v>7</v>
      </c>
      <c r="W13" s="14" t="s">
        <v>7</v>
      </c>
      <c r="Z13" s="2"/>
      <c r="AA13" s="3"/>
      <c r="AB13" s="3"/>
      <c r="AC13" s="3"/>
    </row>
    <row r="14" spans="2:29" x14ac:dyDescent="0.35">
      <c r="Z14" s="2"/>
      <c r="AA14" s="3"/>
      <c r="AB14" s="1"/>
      <c r="AC14" s="1"/>
    </row>
    <row r="15" spans="2:29" x14ac:dyDescent="0.35">
      <c r="Z15" s="2"/>
      <c r="AA15" s="3"/>
      <c r="AB15" s="1"/>
      <c r="AC15" s="1"/>
    </row>
    <row r="16" spans="2:29" x14ac:dyDescent="0.35">
      <c r="Z16" s="2"/>
      <c r="AA16" s="3"/>
      <c r="AB16" s="3"/>
      <c r="AC16" s="3"/>
    </row>
    <row r="17" spans="26:29" x14ac:dyDescent="0.35">
      <c r="Z17" s="2"/>
      <c r="AA17" s="3"/>
      <c r="AB17" s="3"/>
      <c r="AC17" s="3"/>
    </row>
    <row r="18" spans="26:29" x14ac:dyDescent="0.35">
      <c r="Z18" s="2"/>
      <c r="AA18" s="3"/>
      <c r="AB18" s="1"/>
      <c r="AC18" s="1"/>
    </row>
  </sheetData>
  <mergeCells count="10">
    <mergeCell ref="B10:B13"/>
    <mergeCell ref="L2:O2"/>
    <mergeCell ref="P2:S2"/>
    <mergeCell ref="T2:W2"/>
    <mergeCell ref="B4:B7"/>
    <mergeCell ref="B8:B9"/>
    <mergeCell ref="D2:G2"/>
    <mergeCell ref="H2:K2"/>
    <mergeCell ref="B2:B3"/>
    <mergeCell ref="C2:C3"/>
  </mergeCells>
  <conditionalFormatting sqref="D4:W13">
    <cfRule type="containsText" dxfId="4" priority="1" operator="containsText" text="ab">
      <formula>NOT(ISERROR(SEARCH("ab",D4)))</formula>
    </cfRule>
    <cfRule type="containsText" dxfId="3" priority="2" operator="containsText" text="a">
      <formula>NOT(ISERROR(SEARCH("a",D4)))</formula>
    </cfRule>
    <cfRule type="containsText" dxfId="2" priority="4" operator="containsText" text="b">
      <formula>NOT(ISERROR(SEARCH("b",D4)))</formula>
    </cfRule>
    <cfRule type="containsText" dxfId="1" priority="5" operator="containsText" text="c">
      <formula>NOT(ISERROR(SEARCH("c",D4)))</formula>
    </cfRule>
  </conditionalFormatting>
  <conditionalFormatting sqref="Q16">
    <cfRule type="containsText" dxfId="0" priority="3" operator="containsText" text="c">
      <formula>NOT(ISERROR(SEARCH("c",Q16)))</formula>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ED6709-4A92-403E-BA83-D4477C1EFD75}">
  <dimension ref="B1:AE37"/>
  <sheetViews>
    <sheetView zoomScale="80" zoomScaleNormal="80" workbookViewId="0">
      <selection activeCell="I51" sqref="I51"/>
    </sheetView>
  </sheetViews>
  <sheetFormatPr baseColWidth="10" defaultColWidth="11.453125" defaultRowHeight="14.5" x14ac:dyDescent="0.35"/>
  <cols>
    <col min="1" max="1" width="11.453125" style="1"/>
    <col min="2" max="2" width="11.453125" style="5"/>
    <col min="3" max="3" width="18.1796875" style="1" customWidth="1"/>
    <col min="4" max="49" width="14.81640625" style="1" customWidth="1"/>
    <col min="50" max="16384" width="11.453125" style="1"/>
  </cols>
  <sheetData>
    <row r="1" spans="2:29" ht="15" thickBot="1" x14ac:dyDescent="0.4"/>
    <row r="2" spans="2:29" s="40" customFormat="1" x14ac:dyDescent="0.35">
      <c r="B2" s="107" t="s">
        <v>60</v>
      </c>
      <c r="C2" s="107" t="s">
        <v>59</v>
      </c>
      <c r="D2" s="44" t="s">
        <v>13</v>
      </c>
      <c r="E2" s="44" t="s">
        <v>12</v>
      </c>
      <c r="F2" s="44" t="s">
        <v>17</v>
      </c>
      <c r="G2" s="44" t="s">
        <v>18</v>
      </c>
      <c r="H2" s="44" t="s">
        <v>22</v>
      </c>
      <c r="I2" s="44" t="s">
        <v>19</v>
      </c>
      <c r="J2" s="44" t="s">
        <v>20</v>
      </c>
      <c r="K2" s="44" t="s">
        <v>21</v>
      </c>
      <c r="L2" s="44" t="s">
        <v>23</v>
      </c>
      <c r="M2" s="44" t="s">
        <v>24</v>
      </c>
      <c r="N2" s="45" t="s">
        <v>25</v>
      </c>
      <c r="O2" s="44" t="s">
        <v>26</v>
      </c>
      <c r="P2" s="44" t="s">
        <v>27</v>
      </c>
      <c r="Q2" s="44" t="s">
        <v>50</v>
      </c>
      <c r="R2" s="44" t="s">
        <v>28</v>
      </c>
      <c r="S2" s="46" t="s">
        <v>29</v>
      </c>
      <c r="T2" s="47" t="s">
        <v>34</v>
      </c>
      <c r="U2" s="44" t="s">
        <v>35</v>
      </c>
      <c r="V2" s="44" t="s">
        <v>37</v>
      </c>
      <c r="W2" s="44" t="s">
        <v>36</v>
      </c>
      <c r="X2" s="44" t="s">
        <v>41</v>
      </c>
      <c r="Y2" s="44" t="s">
        <v>42</v>
      </c>
      <c r="Z2" s="48" t="s">
        <v>62</v>
      </c>
      <c r="AA2" s="44" t="s">
        <v>45</v>
      </c>
      <c r="AB2" s="44" t="s">
        <v>44</v>
      </c>
      <c r="AC2" s="49" t="s">
        <v>43</v>
      </c>
    </row>
    <row r="3" spans="2:29" ht="15" thickBot="1" x14ac:dyDescent="0.4">
      <c r="B3" s="108"/>
      <c r="C3" s="108"/>
      <c r="D3" s="50" t="s">
        <v>57</v>
      </c>
      <c r="E3" s="50" t="s">
        <v>57</v>
      </c>
      <c r="F3" s="50" t="s">
        <v>57</v>
      </c>
      <c r="G3" s="50" t="s">
        <v>57</v>
      </c>
      <c r="H3" s="50" t="s">
        <v>57</v>
      </c>
      <c r="I3" s="50" t="s">
        <v>57</v>
      </c>
      <c r="J3" s="50" t="s">
        <v>57</v>
      </c>
      <c r="K3" s="50" t="s">
        <v>57</v>
      </c>
      <c r="L3" s="50" t="s">
        <v>57</v>
      </c>
      <c r="M3" s="50" t="s">
        <v>57</v>
      </c>
      <c r="N3" s="51" t="s">
        <v>57</v>
      </c>
      <c r="O3" s="50" t="s">
        <v>57</v>
      </c>
      <c r="P3" s="50" t="s">
        <v>57</v>
      </c>
      <c r="Q3" s="50" t="s">
        <v>57</v>
      </c>
      <c r="R3" s="50" t="s">
        <v>57</v>
      </c>
      <c r="S3" s="52" t="s">
        <v>57</v>
      </c>
      <c r="T3" s="53" t="s">
        <v>57</v>
      </c>
      <c r="U3" s="50" t="s">
        <v>57</v>
      </c>
      <c r="V3" s="50" t="s">
        <v>57</v>
      </c>
      <c r="W3" s="50" t="s">
        <v>57</v>
      </c>
      <c r="X3" s="50" t="s">
        <v>57</v>
      </c>
      <c r="Y3" s="50" t="s">
        <v>57</v>
      </c>
      <c r="Z3" s="54" t="s">
        <v>57</v>
      </c>
      <c r="AA3" s="50" t="s">
        <v>57</v>
      </c>
      <c r="AB3" s="50" t="s">
        <v>57</v>
      </c>
      <c r="AC3" s="55" t="s">
        <v>57</v>
      </c>
    </row>
    <row r="4" spans="2:29" ht="16.5" x14ac:dyDescent="0.35">
      <c r="B4" s="104" t="s">
        <v>1</v>
      </c>
      <c r="C4" s="56" t="s">
        <v>63</v>
      </c>
      <c r="D4" s="57">
        <v>0.9929</v>
      </c>
      <c r="E4" s="57">
        <v>0.96309999999999996</v>
      </c>
      <c r="F4" s="57" t="s">
        <v>58</v>
      </c>
      <c r="G4" s="57">
        <v>8.3500000000000005E-2</v>
      </c>
      <c r="H4" s="57">
        <v>0.82089999999999996</v>
      </c>
      <c r="I4" s="57">
        <v>0.97689999999999999</v>
      </c>
      <c r="J4" s="57">
        <v>0.99680000000000002</v>
      </c>
      <c r="K4" s="57" t="s">
        <v>58</v>
      </c>
      <c r="L4" s="57">
        <v>0.84350000000000003</v>
      </c>
      <c r="M4" s="57">
        <v>0.98850000000000005</v>
      </c>
      <c r="N4" s="58">
        <v>0.89490000000000003</v>
      </c>
      <c r="O4" s="59">
        <v>0.61399999999999999</v>
      </c>
      <c r="P4" s="57">
        <v>0.96719999999999995</v>
      </c>
      <c r="Q4" s="57">
        <v>0.69199999999999995</v>
      </c>
      <c r="R4" s="57">
        <v>0.97470000000000001</v>
      </c>
      <c r="S4" s="60">
        <v>0.9859</v>
      </c>
      <c r="T4" s="61" t="s">
        <v>58</v>
      </c>
      <c r="U4" s="57">
        <v>0.99850000000000005</v>
      </c>
      <c r="V4" s="57">
        <v>0.98899999999999999</v>
      </c>
      <c r="W4" s="62">
        <v>0.75800000000000001</v>
      </c>
      <c r="X4" s="57">
        <v>0.99929999999999997</v>
      </c>
      <c r="Y4" s="57" t="s">
        <v>58</v>
      </c>
      <c r="Z4" s="62" t="s">
        <v>58</v>
      </c>
      <c r="AA4" s="57" t="s">
        <v>58</v>
      </c>
      <c r="AB4" s="57" t="s">
        <v>58</v>
      </c>
      <c r="AC4" s="63">
        <v>0.99029999999999996</v>
      </c>
    </row>
    <row r="5" spans="2:29" x14ac:dyDescent="0.35">
      <c r="B5" s="105"/>
      <c r="C5" s="64" t="s">
        <v>52</v>
      </c>
      <c r="D5" s="65">
        <v>0.99750000000000005</v>
      </c>
      <c r="E5" s="65" t="s">
        <v>58</v>
      </c>
      <c r="F5" s="65">
        <v>0.88619999999999999</v>
      </c>
      <c r="G5" s="65">
        <v>0.78490000000000004</v>
      </c>
      <c r="H5" s="65">
        <v>0.92659999999999998</v>
      </c>
      <c r="I5" s="65">
        <v>0.98929999999999996</v>
      </c>
      <c r="J5" s="65">
        <v>0.99919999999999998</v>
      </c>
      <c r="K5" s="65" t="s">
        <v>58</v>
      </c>
      <c r="L5" s="65">
        <v>0.87560000000000004</v>
      </c>
      <c r="M5" s="65">
        <v>0.98540000000000005</v>
      </c>
      <c r="N5" s="65">
        <v>0.99519999999999997</v>
      </c>
      <c r="O5" s="66">
        <v>0.9264</v>
      </c>
      <c r="P5" s="65">
        <v>0.98580000000000001</v>
      </c>
      <c r="Q5" s="65">
        <v>0.68930000000000002</v>
      </c>
      <c r="R5" s="65">
        <v>0.99339999999999995</v>
      </c>
      <c r="S5" s="67">
        <v>0.94299999999999995</v>
      </c>
      <c r="T5" s="68">
        <v>0.99960000000000004</v>
      </c>
      <c r="U5" s="65">
        <v>0.99419999999999997</v>
      </c>
      <c r="V5" s="65">
        <v>0.99909999999999999</v>
      </c>
      <c r="W5" s="69">
        <v>0.9859</v>
      </c>
      <c r="X5" s="65" t="s">
        <v>58</v>
      </c>
      <c r="Y5" s="65" t="s">
        <v>58</v>
      </c>
      <c r="Z5" s="69" t="s">
        <v>58</v>
      </c>
      <c r="AA5" s="65" t="s">
        <v>58</v>
      </c>
      <c r="AB5" s="65" t="s">
        <v>58</v>
      </c>
      <c r="AC5" s="70">
        <v>0.99690000000000001</v>
      </c>
    </row>
    <row r="6" spans="2:29" x14ac:dyDescent="0.35">
      <c r="B6" s="105"/>
      <c r="C6" s="64" t="s">
        <v>53</v>
      </c>
      <c r="D6" s="65">
        <v>0.98050000000000004</v>
      </c>
      <c r="E6" s="65">
        <v>0.99280000000000002</v>
      </c>
      <c r="F6" s="65">
        <v>0.99819999999999998</v>
      </c>
      <c r="G6" s="65">
        <v>0.81559999999999999</v>
      </c>
      <c r="H6" s="65">
        <v>0.89329999999999998</v>
      </c>
      <c r="I6" s="65">
        <v>0.98250000000000004</v>
      </c>
      <c r="J6" s="65">
        <v>0.99839999999999995</v>
      </c>
      <c r="K6" s="65" t="s">
        <v>58</v>
      </c>
      <c r="L6" s="65">
        <v>0.96870000000000001</v>
      </c>
      <c r="M6" s="65">
        <v>0.99539999999999995</v>
      </c>
      <c r="N6" s="65">
        <v>0.97760000000000002</v>
      </c>
      <c r="O6" s="66">
        <v>0.99339999999999995</v>
      </c>
      <c r="P6" s="65">
        <v>0.94259999999999999</v>
      </c>
      <c r="Q6" s="65">
        <v>0.86350000000000005</v>
      </c>
      <c r="R6" s="65">
        <v>0.99439999999999995</v>
      </c>
      <c r="S6" s="67">
        <v>0.98229999999999995</v>
      </c>
      <c r="T6" s="68">
        <v>0.99980000000000002</v>
      </c>
      <c r="U6" s="65">
        <v>0.99960000000000004</v>
      </c>
      <c r="V6" s="65" t="s">
        <v>58</v>
      </c>
      <c r="W6" s="69">
        <v>0.90039999999999998</v>
      </c>
      <c r="X6" s="65" t="s">
        <v>58</v>
      </c>
      <c r="Y6" s="65" t="s">
        <v>58</v>
      </c>
      <c r="Z6" s="69">
        <v>0.99970000000000003</v>
      </c>
      <c r="AA6" s="65" t="s">
        <v>58</v>
      </c>
      <c r="AB6" s="65" t="s">
        <v>58</v>
      </c>
      <c r="AC6" s="70">
        <v>0.99990000000000001</v>
      </c>
    </row>
    <row r="7" spans="2:29" ht="16.5" x14ac:dyDescent="0.35">
      <c r="B7" s="105"/>
      <c r="C7" s="64" t="s">
        <v>64</v>
      </c>
      <c r="D7" s="65">
        <v>0.96679999999999999</v>
      </c>
      <c r="E7" s="65">
        <v>0.97189999999999999</v>
      </c>
      <c r="F7" s="65">
        <v>0.9052</v>
      </c>
      <c r="G7" s="65">
        <v>0.43840000000000001</v>
      </c>
      <c r="H7" s="65">
        <v>0.99419999999999997</v>
      </c>
      <c r="I7" s="65">
        <v>0.99970000000000003</v>
      </c>
      <c r="J7" s="65">
        <v>0.99980000000000002</v>
      </c>
      <c r="K7" s="65" t="s">
        <v>58</v>
      </c>
      <c r="L7" s="65">
        <v>0.99990000000000001</v>
      </c>
      <c r="M7" s="65" t="s">
        <v>58</v>
      </c>
      <c r="N7" s="65">
        <v>0.78300000000000003</v>
      </c>
      <c r="O7" s="66">
        <v>0.92810000000000004</v>
      </c>
      <c r="P7" s="65">
        <v>0.99939999999999996</v>
      </c>
      <c r="Q7" s="65" t="s">
        <v>58</v>
      </c>
      <c r="R7" s="65">
        <v>0.99860000000000004</v>
      </c>
      <c r="S7" s="67">
        <v>0.99629999999999996</v>
      </c>
      <c r="T7" s="68" t="s">
        <v>58</v>
      </c>
      <c r="U7" s="65">
        <v>0.97540000000000004</v>
      </c>
      <c r="V7" s="65">
        <v>0.99790000000000001</v>
      </c>
      <c r="W7" s="69">
        <v>0.9173</v>
      </c>
      <c r="X7" s="65">
        <v>0.99960000000000004</v>
      </c>
      <c r="Y7" s="65" t="s">
        <v>58</v>
      </c>
      <c r="Z7" s="69" t="s">
        <v>58</v>
      </c>
      <c r="AA7" s="65" t="s">
        <v>58</v>
      </c>
      <c r="AB7" s="65" t="s">
        <v>58</v>
      </c>
      <c r="AC7" s="70">
        <v>0.99970000000000003</v>
      </c>
    </row>
    <row r="8" spans="2:29" ht="16.5" x14ac:dyDescent="0.35">
      <c r="B8" s="105"/>
      <c r="C8" s="64" t="s">
        <v>65</v>
      </c>
      <c r="D8" s="65">
        <v>0.99950000000000006</v>
      </c>
      <c r="E8" s="65">
        <v>0.99680000000000002</v>
      </c>
      <c r="F8" s="65">
        <v>0.99619999999999997</v>
      </c>
      <c r="G8" s="65">
        <v>0.40510000000000002</v>
      </c>
      <c r="H8" s="65">
        <v>0.99850000000000005</v>
      </c>
      <c r="I8" s="65" t="s">
        <v>58</v>
      </c>
      <c r="J8" s="65" t="s">
        <v>58</v>
      </c>
      <c r="K8" s="65" t="s">
        <v>58</v>
      </c>
      <c r="L8" s="65">
        <v>0.98250000000000004</v>
      </c>
      <c r="M8" s="65">
        <v>0.99980000000000002</v>
      </c>
      <c r="N8" s="65">
        <v>0.68730000000000002</v>
      </c>
      <c r="O8" s="66">
        <v>0.45229999999999998</v>
      </c>
      <c r="P8" s="65">
        <v>0.99960000000000004</v>
      </c>
      <c r="Q8" s="65">
        <v>0.98850000000000005</v>
      </c>
      <c r="R8" s="65">
        <v>0.99819999999999998</v>
      </c>
      <c r="S8" s="67" t="s">
        <v>58</v>
      </c>
      <c r="T8" s="68" t="s">
        <v>58</v>
      </c>
      <c r="U8" s="65" t="s">
        <v>58</v>
      </c>
      <c r="V8" s="65">
        <v>0.9899</v>
      </c>
      <c r="W8" s="69">
        <v>0.34949999999999998</v>
      </c>
      <c r="X8" s="65">
        <v>0.99929999999999997</v>
      </c>
      <c r="Y8" s="65" t="s">
        <v>58</v>
      </c>
      <c r="Z8" s="69" t="s">
        <v>58</v>
      </c>
      <c r="AA8" s="65" t="s">
        <v>58</v>
      </c>
      <c r="AB8" s="65" t="s">
        <v>58</v>
      </c>
      <c r="AC8" s="70">
        <v>0.99560000000000004</v>
      </c>
    </row>
    <row r="9" spans="2:29" ht="15" thickBot="1" x14ac:dyDescent="0.4">
      <c r="B9" s="106"/>
      <c r="C9" s="71" t="s">
        <v>54</v>
      </c>
      <c r="D9" s="72">
        <v>0.93899999999999995</v>
      </c>
      <c r="E9" s="72">
        <v>0.99580000000000002</v>
      </c>
      <c r="F9" s="72">
        <v>0.80649999999999999</v>
      </c>
      <c r="G9" s="72" t="s">
        <v>58</v>
      </c>
      <c r="H9" s="72">
        <v>0.99970000000000003</v>
      </c>
      <c r="I9" s="72" t="s">
        <v>58</v>
      </c>
      <c r="J9" s="72" t="s">
        <v>58</v>
      </c>
      <c r="K9" s="72" t="s">
        <v>58</v>
      </c>
      <c r="L9" s="72">
        <v>0.99060000000000004</v>
      </c>
      <c r="M9" s="72">
        <v>0.99950000000000006</v>
      </c>
      <c r="N9" s="72">
        <v>0.99829999999999997</v>
      </c>
      <c r="O9" s="73">
        <v>0.81499999999999995</v>
      </c>
      <c r="P9" s="72">
        <v>0.99629999999999996</v>
      </c>
      <c r="Q9" s="72">
        <v>0.98799999999999999</v>
      </c>
      <c r="R9" s="72" t="s">
        <v>58</v>
      </c>
      <c r="S9" s="74">
        <v>0.99750000000000005</v>
      </c>
      <c r="T9" s="75" t="s">
        <v>58</v>
      </c>
      <c r="U9" s="72">
        <v>0.98419999999999996</v>
      </c>
      <c r="V9" s="72">
        <v>0.99929999999999997</v>
      </c>
      <c r="W9" s="76">
        <v>0.73140000000000005</v>
      </c>
      <c r="X9" s="72" t="s">
        <v>58</v>
      </c>
      <c r="Y9" s="72" t="s">
        <v>58</v>
      </c>
      <c r="Z9" s="76" t="s">
        <v>58</v>
      </c>
      <c r="AA9" s="72" t="s">
        <v>58</v>
      </c>
      <c r="AB9" s="72" t="s">
        <v>58</v>
      </c>
      <c r="AC9" s="77">
        <v>0.99909999999999999</v>
      </c>
    </row>
    <row r="10" spans="2:29" ht="15" thickBot="1" x14ac:dyDescent="0.4">
      <c r="B10" s="78"/>
      <c r="C10" s="79"/>
      <c r="D10" s="79"/>
      <c r="E10" s="79"/>
      <c r="F10" s="79"/>
      <c r="G10" s="79"/>
      <c r="H10" s="79"/>
      <c r="I10" s="79"/>
      <c r="J10" s="79"/>
      <c r="K10" s="79"/>
      <c r="L10" s="79"/>
      <c r="M10" s="79"/>
      <c r="N10" s="80"/>
      <c r="O10" s="79"/>
      <c r="P10" s="79"/>
      <c r="Q10" s="79"/>
      <c r="R10" s="79"/>
      <c r="S10" s="79"/>
      <c r="T10" s="79"/>
      <c r="U10" s="79"/>
      <c r="V10" s="79"/>
      <c r="W10" s="81"/>
      <c r="X10" s="79"/>
      <c r="Y10" s="79"/>
      <c r="Z10" s="82"/>
      <c r="AA10" s="79"/>
      <c r="AB10" s="79"/>
      <c r="AC10" s="81"/>
    </row>
    <row r="11" spans="2:29" ht="16.5" x14ac:dyDescent="0.35">
      <c r="B11" s="104" t="s">
        <v>2</v>
      </c>
      <c r="C11" s="56" t="s">
        <v>63</v>
      </c>
      <c r="D11" s="57" t="s">
        <v>51</v>
      </c>
      <c r="E11" s="57" t="s">
        <v>51</v>
      </c>
      <c r="F11" s="57">
        <v>1.1000000000000001E-3</v>
      </c>
      <c r="G11" s="57" t="s">
        <v>51</v>
      </c>
      <c r="H11" s="57" t="s">
        <v>51</v>
      </c>
      <c r="I11" s="57" t="s">
        <v>51</v>
      </c>
      <c r="J11" s="57" t="s">
        <v>51</v>
      </c>
      <c r="K11" s="57" t="s">
        <v>51</v>
      </c>
      <c r="L11" s="57" t="s">
        <v>51</v>
      </c>
      <c r="M11" s="57" t="s">
        <v>51</v>
      </c>
      <c r="N11" s="58" t="s">
        <v>51</v>
      </c>
      <c r="O11" s="59" t="s">
        <v>51</v>
      </c>
      <c r="P11" s="57" t="s">
        <v>51</v>
      </c>
      <c r="Q11" s="57" t="s">
        <v>51</v>
      </c>
      <c r="R11" s="57" t="s">
        <v>51</v>
      </c>
      <c r="S11" s="60" t="s">
        <v>51</v>
      </c>
      <c r="T11" s="61">
        <v>0.18429999999999999</v>
      </c>
      <c r="U11" s="57">
        <v>0.374</v>
      </c>
      <c r="V11" s="57">
        <v>0.98370000000000002</v>
      </c>
      <c r="W11" s="62">
        <v>0.99550000000000005</v>
      </c>
      <c r="X11" s="57">
        <v>0.99280000000000002</v>
      </c>
      <c r="Y11" s="57">
        <v>0.99960000000000004</v>
      </c>
      <c r="Z11" s="62">
        <v>0.21340000000000001</v>
      </c>
      <c r="AA11" s="57" t="s">
        <v>58</v>
      </c>
      <c r="AB11" s="57" t="s">
        <v>58</v>
      </c>
      <c r="AC11" s="83" t="s">
        <v>51</v>
      </c>
    </row>
    <row r="12" spans="2:29" x14ac:dyDescent="0.35">
      <c r="B12" s="105"/>
      <c r="C12" s="64" t="s">
        <v>52</v>
      </c>
      <c r="D12" s="65">
        <v>0.995</v>
      </c>
      <c r="E12" s="65">
        <v>0.98560000000000003</v>
      </c>
      <c r="F12" s="65">
        <v>0.82820000000000005</v>
      </c>
      <c r="G12" s="65">
        <v>0.64949999999999997</v>
      </c>
      <c r="H12" s="65">
        <v>0.97809999999999997</v>
      </c>
      <c r="I12" s="65">
        <v>0.92610000000000003</v>
      </c>
      <c r="J12" s="65">
        <v>0.98970000000000002</v>
      </c>
      <c r="K12" s="65">
        <v>0.98960000000000004</v>
      </c>
      <c r="L12" s="65">
        <v>0.65480000000000005</v>
      </c>
      <c r="M12" s="65">
        <v>0.68369999999999997</v>
      </c>
      <c r="N12" s="65">
        <v>0.94210000000000005</v>
      </c>
      <c r="O12" s="66">
        <v>0.9335</v>
      </c>
      <c r="P12" s="65">
        <v>0.63190000000000002</v>
      </c>
      <c r="Q12" s="65">
        <v>0.27750000000000002</v>
      </c>
      <c r="R12" s="65">
        <v>0.99099999999999999</v>
      </c>
      <c r="S12" s="67">
        <v>0.99160000000000004</v>
      </c>
      <c r="T12" s="68">
        <v>0.99819999999999998</v>
      </c>
      <c r="U12" s="65">
        <v>0.97760000000000002</v>
      </c>
      <c r="V12" s="65">
        <v>0.99719999999999998</v>
      </c>
      <c r="W12" s="69">
        <v>0.85909999999999997</v>
      </c>
      <c r="X12" s="65">
        <v>0.99619999999999997</v>
      </c>
      <c r="Y12" s="65" t="s">
        <v>58</v>
      </c>
      <c r="Z12" s="69">
        <v>0.43469999999999998</v>
      </c>
      <c r="AA12" s="65" t="s">
        <v>58</v>
      </c>
      <c r="AB12" s="65" t="s">
        <v>58</v>
      </c>
      <c r="AC12" s="84">
        <v>0.9788</v>
      </c>
    </row>
    <row r="13" spans="2:29" x14ac:dyDescent="0.35">
      <c r="B13" s="105"/>
      <c r="C13" s="64" t="s">
        <v>53</v>
      </c>
      <c r="D13" s="65" t="s">
        <v>51</v>
      </c>
      <c r="E13" s="65" t="s">
        <v>51</v>
      </c>
      <c r="F13" s="65" t="s">
        <v>51</v>
      </c>
      <c r="G13" s="65" t="s">
        <v>51</v>
      </c>
      <c r="H13" s="65" t="s">
        <v>51</v>
      </c>
      <c r="I13" s="65" t="s">
        <v>51</v>
      </c>
      <c r="J13" s="65" t="s">
        <v>51</v>
      </c>
      <c r="K13" s="65" t="s">
        <v>51</v>
      </c>
      <c r="L13" s="65" t="s">
        <v>51</v>
      </c>
      <c r="M13" s="65" t="s">
        <v>51</v>
      </c>
      <c r="N13" s="65" t="s">
        <v>51</v>
      </c>
      <c r="O13" s="66" t="s">
        <v>51</v>
      </c>
      <c r="P13" s="65" t="s">
        <v>51</v>
      </c>
      <c r="Q13" s="65" t="s">
        <v>51</v>
      </c>
      <c r="R13" s="65" t="s">
        <v>51</v>
      </c>
      <c r="S13" s="67" t="s">
        <v>51</v>
      </c>
      <c r="T13" s="68">
        <v>0.99080000000000001</v>
      </c>
      <c r="U13" s="65">
        <v>0.99990000000000001</v>
      </c>
      <c r="V13" s="65">
        <v>0.97989999999999999</v>
      </c>
      <c r="W13" s="69">
        <v>0.3649</v>
      </c>
      <c r="X13" s="65" t="s">
        <v>58</v>
      </c>
      <c r="Y13" s="65" t="s">
        <v>58</v>
      </c>
      <c r="Z13" s="69">
        <v>0.99939999999999996</v>
      </c>
      <c r="AA13" s="65" t="s">
        <v>58</v>
      </c>
      <c r="AB13" s="65" t="s">
        <v>58</v>
      </c>
      <c r="AC13" s="84">
        <v>0.99219999999999997</v>
      </c>
    </row>
    <row r="14" spans="2:29" ht="16.5" x14ac:dyDescent="0.35">
      <c r="B14" s="105"/>
      <c r="C14" s="64" t="s">
        <v>64</v>
      </c>
      <c r="D14" s="65" t="s">
        <v>51</v>
      </c>
      <c r="E14" s="65" t="s">
        <v>51</v>
      </c>
      <c r="F14" s="65">
        <v>1.2E-2</v>
      </c>
      <c r="G14" s="65" t="s">
        <v>51</v>
      </c>
      <c r="H14" s="65" t="s">
        <v>51</v>
      </c>
      <c r="I14" s="65" t="s">
        <v>51</v>
      </c>
      <c r="J14" s="65" t="s">
        <v>51</v>
      </c>
      <c r="K14" s="65" t="s">
        <v>51</v>
      </c>
      <c r="L14" s="65" t="s">
        <v>51</v>
      </c>
      <c r="M14" s="65" t="s">
        <v>51</v>
      </c>
      <c r="N14" s="65" t="s">
        <v>51</v>
      </c>
      <c r="O14" s="66" t="s">
        <v>51</v>
      </c>
      <c r="P14" s="65" t="s">
        <v>51</v>
      </c>
      <c r="Q14" s="65" t="s">
        <v>51</v>
      </c>
      <c r="R14" s="65" t="s">
        <v>51</v>
      </c>
      <c r="S14" s="67" t="s">
        <v>51</v>
      </c>
      <c r="T14" s="68">
        <v>0.1331</v>
      </c>
      <c r="U14" s="65">
        <v>0.1933</v>
      </c>
      <c r="V14" s="65">
        <v>0.94359999999999999</v>
      </c>
      <c r="W14" s="69">
        <v>0.73760000000000003</v>
      </c>
      <c r="X14" s="65" t="s">
        <v>58</v>
      </c>
      <c r="Y14" s="65">
        <v>0.99939999999999996</v>
      </c>
      <c r="Z14" s="69">
        <v>0.32429999999999998</v>
      </c>
      <c r="AA14" s="65" t="s">
        <v>58</v>
      </c>
      <c r="AB14" s="65" t="s">
        <v>58</v>
      </c>
      <c r="AC14" s="84" t="s">
        <v>51</v>
      </c>
    </row>
    <row r="15" spans="2:29" ht="16.5" x14ac:dyDescent="0.35">
      <c r="B15" s="105"/>
      <c r="C15" s="64" t="s">
        <v>65</v>
      </c>
      <c r="D15" s="65">
        <v>0.99319999999999997</v>
      </c>
      <c r="E15" s="65" t="s">
        <v>51</v>
      </c>
      <c r="F15" s="65">
        <v>0.2482</v>
      </c>
      <c r="G15" s="65">
        <v>0.61029999999999995</v>
      </c>
      <c r="H15" s="65">
        <v>0.91049999999999998</v>
      </c>
      <c r="I15" s="65">
        <v>0.98640000000000005</v>
      </c>
      <c r="J15" s="65" t="s">
        <v>51</v>
      </c>
      <c r="K15" s="65" t="s">
        <v>51</v>
      </c>
      <c r="L15" s="65" t="s">
        <v>51</v>
      </c>
      <c r="M15" s="65" t="s">
        <v>51</v>
      </c>
      <c r="N15" s="65">
        <v>0.995</v>
      </c>
      <c r="O15" s="66">
        <v>0.86560000000000004</v>
      </c>
      <c r="P15" s="65">
        <v>0.65990000000000004</v>
      </c>
      <c r="Q15" s="65">
        <v>0.89559999999999995</v>
      </c>
      <c r="R15" s="65">
        <v>0.01</v>
      </c>
      <c r="S15" s="67">
        <v>0.67769999999999997</v>
      </c>
      <c r="T15" s="68">
        <v>0.1028</v>
      </c>
      <c r="U15" s="65">
        <v>0.41310000000000002</v>
      </c>
      <c r="V15" s="65">
        <v>0.87680000000000002</v>
      </c>
      <c r="W15" s="69">
        <v>0.25269999999999998</v>
      </c>
      <c r="X15" s="65">
        <v>0.99319999999999997</v>
      </c>
      <c r="Y15" s="65">
        <v>0.99939999999999996</v>
      </c>
      <c r="Z15" s="69">
        <v>0.1012</v>
      </c>
      <c r="AA15" s="65" t="s">
        <v>58</v>
      </c>
      <c r="AB15" s="65" t="s">
        <v>58</v>
      </c>
      <c r="AC15" s="84" t="s">
        <v>51</v>
      </c>
    </row>
    <row r="16" spans="2:29" ht="15" thickBot="1" x14ac:dyDescent="0.4">
      <c r="B16" s="106"/>
      <c r="C16" s="71" t="s">
        <v>54</v>
      </c>
      <c r="D16" s="72" t="s">
        <v>51</v>
      </c>
      <c r="E16" s="72" t="s">
        <v>51</v>
      </c>
      <c r="F16" s="72" t="s">
        <v>51</v>
      </c>
      <c r="G16" s="72" t="s">
        <v>51</v>
      </c>
      <c r="H16" s="72" t="s">
        <v>51</v>
      </c>
      <c r="I16" s="72" t="s">
        <v>51</v>
      </c>
      <c r="J16" s="72" t="s">
        <v>51</v>
      </c>
      <c r="K16" s="72" t="s">
        <v>51</v>
      </c>
      <c r="L16" s="72" t="s">
        <v>51</v>
      </c>
      <c r="M16" s="72" t="s">
        <v>51</v>
      </c>
      <c r="N16" s="72" t="s">
        <v>51</v>
      </c>
      <c r="O16" s="73" t="s">
        <v>51</v>
      </c>
      <c r="P16" s="72" t="s">
        <v>51</v>
      </c>
      <c r="Q16" s="72" t="s">
        <v>51</v>
      </c>
      <c r="R16" s="72" t="s">
        <v>51</v>
      </c>
      <c r="S16" s="74" t="s">
        <v>51</v>
      </c>
      <c r="T16" s="75">
        <v>0.99929999999999997</v>
      </c>
      <c r="U16" s="72">
        <v>0.96440000000000003</v>
      </c>
      <c r="V16" s="72">
        <v>0.99750000000000005</v>
      </c>
      <c r="W16" s="76">
        <v>0.82630000000000003</v>
      </c>
      <c r="X16" s="72">
        <v>0.99639999999999995</v>
      </c>
      <c r="Y16" s="72" t="s">
        <v>58</v>
      </c>
      <c r="Z16" s="76">
        <v>0.2399</v>
      </c>
      <c r="AA16" s="72" t="s">
        <v>58</v>
      </c>
      <c r="AB16" s="72" t="s">
        <v>58</v>
      </c>
      <c r="AC16" s="85">
        <v>0.99939999999999996</v>
      </c>
    </row>
    <row r="17" spans="2:31" ht="15" thickBot="1" x14ac:dyDescent="0.4">
      <c r="B17" s="78"/>
      <c r="C17" s="79"/>
      <c r="D17" s="79"/>
      <c r="E17" s="79"/>
      <c r="F17" s="79"/>
      <c r="G17" s="79"/>
      <c r="H17" s="79"/>
      <c r="I17" s="79"/>
      <c r="J17" s="79"/>
      <c r="K17" s="79"/>
      <c r="L17" s="79"/>
      <c r="M17" s="79"/>
      <c r="N17" s="80"/>
      <c r="O17" s="79"/>
      <c r="P17" s="79"/>
      <c r="Q17" s="79"/>
      <c r="R17" s="79"/>
      <c r="S17" s="79"/>
      <c r="T17" s="79"/>
      <c r="U17" s="79"/>
      <c r="V17" s="79"/>
      <c r="W17" s="81"/>
      <c r="X17" s="79"/>
      <c r="Y17" s="79"/>
      <c r="Z17" s="82"/>
      <c r="AA17" s="79"/>
      <c r="AB17" s="79"/>
      <c r="AC17" s="81"/>
    </row>
    <row r="18" spans="2:31" ht="16.5" x14ac:dyDescent="0.35">
      <c r="B18" s="104" t="s">
        <v>55</v>
      </c>
      <c r="C18" s="56" t="s">
        <v>63</v>
      </c>
      <c r="D18" s="57" t="s">
        <v>51</v>
      </c>
      <c r="E18" s="57">
        <v>1.0200000000000001E-2</v>
      </c>
      <c r="F18" s="57">
        <v>9.7999999999999997E-3</v>
      </c>
      <c r="G18" s="57">
        <v>0.3427</v>
      </c>
      <c r="H18" s="57">
        <v>0.99590000000000001</v>
      </c>
      <c r="I18" s="57">
        <v>9.1800000000000007E-2</v>
      </c>
      <c r="J18" s="57">
        <v>0.91149999999999998</v>
      </c>
      <c r="K18" s="57">
        <v>0.99809999999999999</v>
      </c>
      <c r="L18" s="57">
        <v>0.99970000000000003</v>
      </c>
      <c r="M18" s="57">
        <v>0.99909999999999999</v>
      </c>
      <c r="N18" s="58">
        <v>0.80930000000000002</v>
      </c>
      <c r="O18" s="59">
        <v>0.40749999999999997</v>
      </c>
      <c r="P18" s="57">
        <v>0.87209999999999999</v>
      </c>
      <c r="Q18" s="57">
        <v>0.26179999999999998</v>
      </c>
      <c r="R18" s="57">
        <v>0.69950000000000001</v>
      </c>
      <c r="S18" s="60">
        <v>0.50429999999999997</v>
      </c>
      <c r="T18" s="61" t="s">
        <v>51</v>
      </c>
      <c r="U18" s="57">
        <v>2.3300000000000001E-2</v>
      </c>
      <c r="V18" s="57" t="s">
        <v>51</v>
      </c>
      <c r="W18" s="62">
        <v>1E-4</v>
      </c>
      <c r="X18" s="57" t="s">
        <v>51</v>
      </c>
      <c r="Y18" s="57">
        <v>0.36659999999999998</v>
      </c>
      <c r="Z18" s="62">
        <v>1.5E-3</v>
      </c>
      <c r="AA18" s="57">
        <v>0.14580000000000001</v>
      </c>
      <c r="AB18" s="57">
        <v>0.21929999999999999</v>
      </c>
      <c r="AC18" s="83" t="s">
        <v>51</v>
      </c>
    </row>
    <row r="19" spans="2:31" x14ac:dyDescent="0.35">
      <c r="B19" s="105"/>
      <c r="C19" s="64" t="s">
        <v>52</v>
      </c>
      <c r="D19" s="65">
        <v>0.64810000000000001</v>
      </c>
      <c r="E19" s="65">
        <v>0.68320000000000003</v>
      </c>
      <c r="F19" s="65">
        <v>2.9999999999999997E-4</v>
      </c>
      <c r="G19" s="65">
        <v>0.2301</v>
      </c>
      <c r="H19" s="65">
        <v>0.1041</v>
      </c>
      <c r="I19" s="65">
        <v>0.96079999999999999</v>
      </c>
      <c r="J19" s="65">
        <v>0.63429999999999997</v>
      </c>
      <c r="K19" s="65">
        <v>0.76180000000000003</v>
      </c>
      <c r="L19" s="65">
        <v>0.45069999999999999</v>
      </c>
      <c r="M19" s="65">
        <v>0.25369999999999998</v>
      </c>
      <c r="N19" s="65">
        <v>0.76939999999999997</v>
      </c>
      <c r="O19" s="66">
        <v>9.9599999999999994E-2</v>
      </c>
      <c r="P19" s="65" t="s">
        <v>58</v>
      </c>
      <c r="Q19" s="65">
        <v>5.67E-2</v>
      </c>
      <c r="R19" s="65">
        <v>0.66759999999999997</v>
      </c>
      <c r="S19" s="67">
        <v>0.13880000000000001</v>
      </c>
      <c r="T19" s="68">
        <v>0.77500000000000002</v>
      </c>
      <c r="U19" s="65">
        <v>0.87939999999999996</v>
      </c>
      <c r="V19" s="65">
        <v>0.99970000000000003</v>
      </c>
      <c r="W19" s="69">
        <v>0.79410000000000003</v>
      </c>
      <c r="X19" s="65">
        <v>0.87990000000000002</v>
      </c>
      <c r="Y19" s="65">
        <v>0.9647</v>
      </c>
      <c r="Z19" s="69">
        <v>0.23749999999999999</v>
      </c>
      <c r="AA19" s="65">
        <v>0.98460000000000003</v>
      </c>
      <c r="AB19" s="65">
        <v>0.99639999999999995</v>
      </c>
      <c r="AC19" s="84">
        <v>0.95640000000000003</v>
      </c>
    </row>
    <row r="20" spans="2:31" x14ac:dyDescent="0.35">
      <c r="B20" s="105"/>
      <c r="C20" s="64" t="s">
        <v>53</v>
      </c>
      <c r="D20" s="65" t="s">
        <v>51</v>
      </c>
      <c r="E20" s="65" t="s">
        <v>51</v>
      </c>
      <c r="F20" s="65" t="s">
        <v>51</v>
      </c>
      <c r="G20" s="65" t="s">
        <v>51</v>
      </c>
      <c r="H20" s="65">
        <v>2.9999999999999997E-4</v>
      </c>
      <c r="I20" s="65" t="s">
        <v>51</v>
      </c>
      <c r="J20" s="65" t="s">
        <v>51</v>
      </c>
      <c r="K20" s="65" t="s">
        <v>51</v>
      </c>
      <c r="L20" s="65" t="s">
        <v>51</v>
      </c>
      <c r="M20" s="65" t="s">
        <v>51</v>
      </c>
      <c r="N20" s="65" t="s">
        <v>51</v>
      </c>
      <c r="O20" s="66" t="s">
        <v>51</v>
      </c>
      <c r="P20" s="65" t="s">
        <v>51</v>
      </c>
      <c r="Q20" s="65" t="s">
        <v>51</v>
      </c>
      <c r="R20" s="65" t="s">
        <v>51</v>
      </c>
      <c r="S20" s="67" t="s">
        <v>51</v>
      </c>
      <c r="T20" s="68" t="s">
        <v>58</v>
      </c>
      <c r="U20" s="65" t="s">
        <v>58</v>
      </c>
      <c r="V20" s="65">
        <v>0.87819999999999998</v>
      </c>
      <c r="W20" s="69">
        <v>0.32529999999999998</v>
      </c>
      <c r="X20" s="65">
        <v>0.99580000000000002</v>
      </c>
      <c r="Y20" s="65">
        <v>0.99070000000000003</v>
      </c>
      <c r="Z20" s="69">
        <v>0.20150000000000001</v>
      </c>
      <c r="AA20" s="65">
        <v>0.99109999999999998</v>
      </c>
      <c r="AB20" s="65">
        <v>0.99709999999999999</v>
      </c>
      <c r="AC20" s="84">
        <v>0.38179999999999997</v>
      </c>
    </row>
    <row r="21" spans="2:31" ht="16.5" x14ac:dyDescent="0.35">
      <c r="B21" s="105"/>
      <c r="C21" s="64" t="s">
        <v>64</v>
      </c>
      <c r="D21" s="65">
        <v>2.5000000000000001E-3</v>
      </c>
      <c r="E21" s="65">
        <v>0.1414</v>
      </c>
      <c r="F21" s="65">
        <v>0.65449999999999997</v>
      </c>
      <c r="G21" s="65">
        <v>4.3E-3</v>
      </c>
      <c r="H21" s="65">
        <v>0.16300000000000001</v>
      </c>
      <c r="I21" s="65">
        <v>2.9600000000000001E-2</v>
      </c>
      <c r="J21" s="65">
        <v>0.2641</v>
      </c>
      <c r="K21" s="65">
        <v>0.8508</v>
      </c>
      <c r="L21" s="65">
        <v>0.39879999999999999</v>
      </c>
      <c r="M21" s="65">
        <v>0.31580000000000003</v>
      </c>
      <c r="N21" s="65">
        <v>0.99990000000000001</v>
      </c>
      <c r="O21" s="66">
        <v>0.85370000000000001</v>
      </c>
      <c r="P21" s="65">
        <v>0.87790000000000001</v>
      </c>
      <c r="Q21" s="65">
        <v>0.86880000000000002</v>
      </c>
      <c r="R21" s="65" t="s">
        <v>58</v>
      </c>
      <c r="S21" s="67">
        <v>0.8528</v>
      </c>
      <c r="T21" s="68" t="s">
        <v>51</v>
      </c>
      <c r="U21" s="65">
        <v>3.0999999999999999E-3</v>
      </c>
      <c r="V21" s="65" t="s">
        <v>51</v>
      </c>
      <c r="W21" s="69">
        <v>2.0999999999999999E-3</v>
      </c>
      <c r="X21" s="65" t="s">
        <v>51</v>
      </c>
      <c r="Y21" s="65">
        <v>0.16550000000000001</v>
      </c>
      <c r="Z21" s="69">
        <v>1.21E-2</v>
      </c>
      <c r="AA21" s="65">
        <v>6.9500000000000006E-2</v>
      </c>
      <c r="AB21" s="65">
        <v>0.14680000000000001</v>
      </c>
      <c r="AC21" s="84" t="s">
        <v>51</v>
      </c>
    </row>
    <row r="22" spans="2:31" ht="16.5" x14ac:dyDescent="0.35">
      <c r="B22" s="105"/>
      <c r="C22" s="64" t="s">
        <v>65</v>
      </c>
      <c r="D22" s="65">
        <v>0.40150000000000002</v>
      </c>
      <c r="E22" s="65" t="s">
        <v>51</v>
      </c>
      <c r="F22" s="65" t="s">
        <v>51</v>
      </c>
      <c r="G22" s="65" t="s">
        <v>51</v>
      </c>
      <c r="H22" s="65">
        <v>5.9999999999999995E-4</v>
      </c>
      <c r="I22" s="65" t="s">
        <v>51</v>
      </c>
      <c r="J22" s="65" t="s">
        <v>51</v>
      </c>
      <c r="K22" s="65" t="s">
        <v>51</v>
      </c>
      <c r="L22" s="65" t="s">
        <v>51</v>
      </c>
      <c r="M22" s="65" t="s">
        <v>51</v>
      </c>
      <c r="N22" s="65">
        <v>2.9999999999999997E-4</v>
      </c>
      <c r="O22" s="66" t="s">
        <v>51</v>
      </c>
      <c r="P22" s="65" t="s">
        <v>51</v>
      </c>
      <c r="Q22" s="65" t="s">
        <v>51</v>
      </c>
      <c r="R22" s="65" t="s">
        <v>51</v>
      </c>
      <c r="S22" s="67" t="s">
        <v>51</v>
      </c>
      <c r="T22" s="68" t="s">
        <v>51</v>
      </c>
      <c r="U22" s="65">
        <v>2.1700000000000001E-2</v>
      </c>
      <c r="V22" s="65" t="s">
        <v>51</v>
      </c>
      <c r="W22" s="69">
        <v>1.9199999999999998E-2</v>
      </c>
      <c r="X22" s="65" t="s">
        <v>51</v>
      </c>
      <c r="Y22" s="65">
        <v>0.22770000000000001</v>
      </c>
      <c r="Z22" s="69">
        <v>7.4999999999999997E-3</v>
      </c>
      <c r="AA22" s="65">
        <v>7.9399999999999998E-2</v>
      </c>
      <c r="AB22" s="65">
        <v>0.15129999999999999</v>
      </c>
      <c r="AC22" s="84" t="s">
        <v>51</v>
      </c>
    </row>
    <row r="23" spans="2:31" ht="15" thickBot="1" x14ac:dyDescent="0.4">
      <c r="B23" s="106"/>
      <c r="C23" s="71" t="s">
        <v>54</v>
      </c>
      <c r="D23" s="72" t="s">
        <v>51</v>
      </c>
      <c r="E23" s="72" t="s">
        <v>51</v>
      </c>
      <c r="F23" s="72">
        <v>2.9999999999999997E-4</v>
      </c>
      <c r="G23" s="72" t="s">
        <v>51</v>
      </c>
      <c r="H23" s="72">
        <v>0.14649999999999999</v>
      </c>
      <c r="I23" s="72" t="s">
        <v>51</v>
      </c>
      <c r="J23" s="72" t="s">
        <v>51</v>
      </c>
      <c r="K23" s="72" t="s">
        <v>51</v>
      </c>
      <c r="L23" s="72" t="s">
        <v>51</v>
      </c>
      <c r="M23" s="72" t="s">
        <v>51</v>
      </c>
      <c r="N23" s="72">
        <v>2.9999999999999997E-4</v>
      </c>
      <c r="O23" s="73">
        <v>8.0000000000000004E-4</v>
      </c>
      <c r="P23" s="72" t="s">
        <v>51</v>
      </c>
      <c r="Q23" s="72" t="s">
        <v>51</v>
      </c>
      <c r="R23" s="72" t="s">
        <v>51</v>
      </c>
      <c r="S23" s="74" t="s">
        <v>51</v>
      </c>
      <c r="T23" s="75">
        <v>0.78139999999999998</v>
      </c>
      <c r="U23" s="72">
        <v>0.89080000000000004</v>
      </c>
      <c r="V23" s="72">
        <v>0.83389999999999997</v>
      </c>
      <c r="W23" s="76">
        <v>0.85260000000000002</v>
      </c>
      <c r="X23" s="72">
        <v>0.95550000000000002</v>
      </c>
      <c r="Y23" s="72">
        <v>0.99809999999999999</v>
      </c>
      <c r="Z23" s="76">
        <v>0.99970000000000003</v>
      </c>
      <c r="AA23" s="72" t="s">
        <v>58</v>
      </c>
      <c r="AB23" s="72" t="s">
        <v>58</v>
      </c>
      <c r="AC23" s="85">
        <v>0.16289999999999999</v>
      </c>
    </row>
    <row r="24" spans="2:31" ht="15" thickBot="1" x14ac:dyDescent="0.4">
      <c r="B24" s="78"/>
      <c r="C24" s="79"/>
      <c r="D24" s="79"/>
      <c r="E24" s="79"/>
      <c r="F24" s="79"/>
      <c r="G24" s="79"/>
      <c r="H24" s="79"/>
      <c r="I24" s="79"/>
      <c r="J24" s="79"/>
      <c r="K24" s="79"/>
      <c r="L24" s="79"/>
      <c r="M24" s="79"/>
      <c r="N24" s="80"/>
      <c r="O24" s="79"/>
      <c r="P24" s="79"/>
      <c r="Q24" s="79"/>
      <c r="R24" s="79"/>
      <c r="S24" s="79"/>
      <c r="T24" s="79"/>
      <c r="U24" s="79"/>
      <c r="V24" s="79"/>
      <c r="W24" s="81"/>
      <c r="X24" s="79"/>
      <c r="Y24" s="79"/>
      <c r="Z24" s="82"/>
      <c r="AA24" s="79"/>
      <c r="AB24" s="79"/>
      <c r="AC24" s="81"/>
    </row>
    <row r="25" spans="2:31" ht="16.5" x14ac:dyDescent="0.35">
      <c r="B25" s="104" t="s">
        <v>56</v>
      </c>
      <c r="C25" s="56" t="s">
        <v>63</v>
      </c>
      <c r="D25" s="57">
        <v>0.55969999999999998</v>
      </c>
      <c r="E25" s="57">
        <v>0.46539999999999998</v>
      </c>
      <c r="F25" s="57">
        <v>0.8659</v>
      </c>
      <c r="G25" s="57">
        <v>0.58940000000000003</v>
      </c>
      <c r="H25" s="57">
        <v>0.80779999999999996</v>
      </c>
      <c r="I25" s="57">
        <v>0.90290000000000004</v>
      </c>
      <c r="J25" s="57">
        <v>0.99619999999999997</v>
      </c>
      <c r="K25" s="57" t="s">
        <v>58</v>
      </c>
      <c r="L25" s="57">
        <v>0.87629999999999997</v>
      </c>
      <c r="M25" s="57">
        <v>0.89839999999999998</v>
      </c>
      <c r="N25" s="58">
        <v>0.98140000000000005</v>
      </c>
      <c r="O25" s="59">
        <v>0.70220000000000005</v>
      </c>
      <c r="P25" s="57">
        <v>0.44379999999999997</v>
      </c>
      <c r="Q25" s="57">
        <v>0.9536</v>
      </c>
      <c r="R25" s="57">
        <v>0.98540000000000005</v>
      </c>
      <c r="S25" s="60" t="s">
        <v>58</v>
      </c>
      <c r="T25" s="61" t="s">
        <v>51</v>
      </c>
      <c r="U25" s="57">
        <v>2.9999999999999997E-4</v>
      </c>
      <c r="V25" s="57" t="s">
        <v>51</v>
      </c>
      <c r="W25" s="62" t="s">
        <v>51</v>
      </c>
      <c r="X25" s="57" t="s">
        <v>51</v>
      </c>
      <c r="Y25" s="57" t="s">
        <v>51</v>
      </c>
      <c r="Z25" s="62">
        <v>1.4E-3</v>
      </c>
      <c r="AA25" s="57" t="s">
        <v>51</v>
      </c>
      <c r="AB25" s="57" t="s">
        <v>51</v>
      </c>
      <c r="AC25" s="63" t="s">
        <v>51</v>
      </c>
    </row>
    <row r="26" spans="2:31" x14ac:dyDescent="0.35">
      <c r="B26" s="105"/>
      <c r="C26" s="64" t="s">
        <v>52</v>
      </c>
      <c r="D26" s="65">
        <v>0.10340000000000001</v>
      </c>
      <c r="E26" s="65">
        <v>0.99960000000000004</v>
      </c>
      <c r="F26" s="65">
        <v>0.46750000000000003</v>
      </c>
      <c r="G26" s="65">
        <v>8.1299999999999997E-2</v>
      </c>
      <c r="H26" s="65">
        <v>7.5800000000000006E-2</v>
      </c>
      <c r="I26" s="65">
        <v>0.81930000000000003</v>
      </c>
      <c r="J26" s="65">
        <v>0.63049999999999995</v>
      </c>
      <c r="K26" s="65">
        <v>0.98270000000000002</v>
      </c>
      <c r="L26" s="65">
        <v>0.44059999999999999</v>
      </c>
      <c r="M26" s="65">
        <v>0.58020000000000005</v>
      </c>
      <c r="N26" s="65">
        <v>0.61639999999999995</v>
      </c>
      <c r="O26" s="66">
        <v>0.98850000000000005</v>
      </c>
      <c r="P26" s="65">
        <v>0.87919999999999998</v>
      </c>
      <c r="Q26" s="65">
        <v>0.1489</v>
      </c>
      <c r="R26" s="65">
        <v>0.8619</v>
      </c>
      <c r="S26" s="67">
        <v>0.9052</v>
      </c>
      <c r="T26" s="68">
        <v>0.95469999999999999</v>
      </c>
      <c r="U26" s="65">
        <v>0.75229999999999997</v>
      </c>
      <c r="V26" s="65">
        <v>0.99960000000000004</v>
      </c>
      <c r="W26" s="86">
        <v>0.94499999999999995</v>
      </c>
      <c r="X26" s="65">
        <v>0.91220000000000001</v>
      </c>
      <c r="Y26" s="65">
        <v>0.89129999999999998</v>
      </c>
      <c r="Z26" s="69" t="s">
        <v>58</v>
      </c>
      <c r="AA26" s="65">
        <v>0.89039999999999997</v>
      </c>
      <c r="AB26" s="65">
        <v>0.99439999999999995</v>
      </c>
      <c r="AC26" s="70">
        <v>0.54590000000000005</v>
      </c>
    </row>
    <row r="27" spans="2:31" x14ac:dyDescent="0.35">
      <c r="B27" s="105"/>
      <c r="C27" s="64" t="s">
        <v>53</v>
      </c>
      <c r="D27" s="65" t="s">
        <v>51</v>
      </c>
      <c r="E27" s="65" t="s">
        <v>51</v>
      </c>
      <c r="F27" s="65" t="s">
        <v>51</v>
      </c>
      <c r="G27" s="65" t="s">
        <v>51</v>
      </c>
      <c r="H27" s="65">
        <v>2.9999999999999997E-4</v>
      </c>
      <c r="I27" s="65" t="s">
        <v>51</v>
      </c>
      <c r="J27" s="65" t="s">
        <v>51</v>
      </c>
      <c r="K27" s="65" t="s">
        <v>51</v>
      </c>
      <c r="L27" s="65" t="s">
        <v>51</v>
      </c>
      <c r="M27" s="65" t="s">
        <v>51</v>
      </c>
      <c r="N27" s="65">
        <v>2.9999999999999997E-4</v>
      </c>
      <c r="O27" s="66">
        <v>3.6999999999999998E-2</v>
      </c>
      <c r="P27" s="65" t="s">
        <v>51</v>
      </c>
      <c r="Q27" s="65" t="s">
        <v>51</v>
      </c>
      <c r="R27" s="65" t="s">
        <v>51</v>
      </c>
      <c r="S27" s="67" t="s">
        <v>51</v>
      </c>
      <c r="T27" s="68">
        <v>0.10100000000000001</v>
      </c>
      <c r="U27" s="65">
        <v>3.8999999999999998E-3</v>
      </c>
      <c r="V27" s="65">
        <v>1E-4</v>
      </c>
      <c r="W27" s="69">
        <v>6.7999999999999996E-3</v>
      </c>
      <c r="X27" s="65">
        <v>5.2400000000000002E-2</v>
      </c>
      <c r="Y27" s="65">
        <v>0.22950000000000001</v>
      </c>
      <c r="Z27" s="69">
        <v>0.1895</v>
      </c>
      <c r="AA27" s="65">
        <v>1E-4</v>
      </c>
      <c r="AB27" s="65">
        <v>8.8300000000000003E-2</v>
      </c>
      <c r="AC27" s="70">
        <v>0.1041</v>
      </c>
    </row>
    <row r="28" spans="2:31" ht="16.5" x14ac:dyDescent="0.35">
      <c r="B28" s="105"/>
      <c r="C28" s="64" t="s">
        <v>64</v>
      </c>
      <c r="D28" s="65">
        <v>3.8E-3</v>
      </c>
      <c r="E28" s="65">
        <v>0.40529999999999999</v>
      </c>
      <c r="F28" s="65">
        <v>0.1303</v>
      </c>
      <c r="G28" s="65">
        <v>3.2000000000000002E-3</v>
      </c>
      <c r="H28" s="65">
        <v>0.38890000000000002</v>
      </c>
      <c r="I28" s="65">
        <v>0.41539999999999999</v>
      </c>
      <c r="J28" s="65">
        <v>0.49490000000000001</v>
      </c>
      <c r="K28" s="65">
        <v>0.97909999999999997</v>
      </c>
      <c r="L28" s="65">
        <v>0.12470000000000001</v>
      </c>
      <c r="M28" s="65">
        <v>0.21410000000000001</v>
      </c>
      <c r="N28" s="65">
        <v>0.83250000000000002</v>
      </c>
      <c r="O28" s="66">
        <v>0.87080000000000002</v>
      </c>
      <c r="P28" s="65">
        <v>0.87060000000000004</v>
      </c>
      <c r="Q28" s="65">
        <v>0.36299999999999999</v>
      </c>
      <c r="R28" s="65">
        <v>0.97209999999999996</v>
      </c>
      <c r="S28" s="67">
        <v>0.8891</v>
      </c>
      <c r="T28" s="68" t="s">
        <v>51</v>
      </c>
      <c r="U28" s="65" t="s">
        <v>51</v>
      </c>
      <c r="V28" s="65" t="s">
        <v>51</v>
      </c>
      <c r="W28" s="69" t="s">
        <v>51</v>
      </c>
      <c r="X28" s="65" t="s">
        <v>51</v>
      </c>
      <c r="Y28" s="65" t="s">
        <v>51</v>
      </c>
      <c r="Z28" s="69" t="s">
        <v>58</v>
      </c>
      <c r="AA28" s="65" t="s">
        <v>51</v>
      </c>
      <c r="AB28" s="65" t="s">
        <v>51</v>
      </c>
      <c r="AC28" s="70" t="s">
        <v>51</v>
      </c>
    </row>
    <row r="29" spans="2:31" ht="16.5" x14ac:dyDescent="0.35">
      <c r="B29" s="105"/>
      <c r="C29" s="64" t="s">
        <v>65</v>
      </c>
      <c r="D29" s="65">
        <v>5.0000000000000001E-4</v>
      </c>
      <c r="E29" s="65" t="s">
        <v>51</v>
      </c>
      <c r="F29" s="65" t="s">
        <v>51</v>
      </c>
      <c r="G29" s="65" t="s">
        <v>51</v>
      </c>
      <c r="H29" s="65">
        <v>4.7000000000000002E-3</v>
      </c>
      <c r="I29" s="65" t="s">
        <v>51</v>
      </c>
      <c r="J29" s="65" t="s">
        <v>51</v>
      </c>
      <c r="K29" s="65" t="s">
        <v>51</v>
      </c>
      <c r="L29" s="65" t="s">
        <v>51</v>
      </c>
      <c r="M29" s="65" t="s">
        <v>51</v>
      </c>
      <c r="N29" s="65">
        <v>8.9999999999999998E-4</v>
      </c>
      <c r="O29" s="66">
        <v>2E-3</v>
      </c>
      <c r="P29" s="65" t="s">
        <v>51</v>
      </c>
      <c r="Q29" s="65" t="s">
        <v>51</v>
      </c>
      <c r="R29" s="65" t="s">
        <v>51</v>
      </c>
      <c r="S29" s="67" t="s">
        <v>51</v>
      </c>
      <c r="T29" s="68" t="s">
        <v>51</v>
      </c>
      <c r="U29" s="65">
        <v>0.82550000000000001</v>
      </c>
      <c r="V29" s="65">
        <v>5.11E-2</v>
      </c>
      <c r="W29" s="69" t="s">
        <v>51</v>
      </c>
      <c r="X29" s="65" t="s">
        <v>51</v>
      </c>
      <c r="Y29" s="65">
        <v>2.5899999999999999E-2</v>
      </c>
      <c r="Z29" s="69">
        <v>1.9199999999999998E-2</v>
      </c>
      <c r="AA29" s="65">
        <v>0.29730000000000001</v>
      </c>
      <c r="AB29" s="65">
        <v>2.2599999999999999E-2</v>
      </c>
      <c r="AC29" s="70">
        <v>5.6899999999999999E-2</v>
      </c>
    </row>
    <row r="30" spans="2:31" ht="15" thickBot="1" x14ac:dyDescent="0.4">
      <c r="B30" s="106"/>
      <c r="C30" s="71" t="s">
        <v>54</v>
      </c>
      <c r="D30" s="72" t="s">
        <v>51</v>
      </c>
      <c r="E30" s="72" t="s">
        <v>51</v>
      </c>
      <c r="F30" s="72" t="s">
        <v>51</v>
      </c>
      <c r="G30" s="72" t="s">
        <v>51</v>
      </c>
      <c r="H30" s="72">
        <v>0.2089</v>
      </c>
      <c r="I30" s="72" t="s">
        <v>51</v>
      </c>
      <c r="J30" s="72" t="s">
        <v>51</v>
      </c>
      <c r="K30" s="72" t="s">
        <v>51</v>
      </c>
      <c r="L30" s="72" t="s">
        <v>51</v>
      </c>
      <c r="M30" s="72" t="s">
        <v>51</v>
      </c>
      <c r="N30" s="72">
        <v>1.04E-2</v>
      </c>
      <c r="O30" s="73">
        <v>1.66E-2</v>
      </c>
      <c r="P30" s="72" t="s">
        <v>51</v>
      </c>
      <c r="Q30" s="72" t="s">
        <v>51</v>
      </c>
      <c r="R30" s="72" t="s">
        <v>51</v>
      </c>
      <c r="S30" s="74" t="s">
        <v>51</v>
      </c>
      <c r="T30" s="75">
        <v>3.1099999999999999E-2</v>
      </c>
      <c r="U30" s="72">
        <v>2.0000000000000001E-4</v>
      </c>
      <c r="V30" s="72">
        <v>1E-4</v>
      </c>
      <c r="W30" s="76">
        <v>2.8799999999999999E-2</v>
      </c>
      <c r="X30" s="72">
        <v>1.01E-2</v>
      </c>
      <c r="Y30" s="72">
        <v>5.3699999999999998E-2</v>
      </c>
      <c r="Z30" s="76">
        <v>0.36940000000000001</v>
      </c>
      <c r="AA30" s="72" t="s">
        <v>51</v>
      </c>
      <c r="AB30" s="72">
        <v>5.0500000000000003E-2</v>
      </c>
      <c r="AC30" s="77">
        <v>3.5999999999999999E-3</v>
      </c>
    </row>
    <row r="31" spans="2:31" ht="15" thickBot="1" x14ac:dyDescent="0.4">
      <c r="B31" s="78"/>
      <c r="C31" s="79"/>
      <c r="D31" s="79"/>
      <c r="E31" s="79"/>
      <c r="F31" s="79"/>
      <c r="G31" s="79"/>
      <c r="H31" s="79"/>
      <c r="I31" s="79"/>
      <c r="J31" s="79"/>
      <c r="K31" s="79"/>
      <c r="L31" s="79"/>
      <c r="M31" s="79"/>
      <c r="N31" s="80"/>
      <c r="O31" s="79"/>
      <c r="P31" s="79"/>
      <c r="Q31" s="79"/>
      <c r="R31" s="79"/>
      <c r="S31" s="79"/>
      <c r="T31" s="79"/>
      <c r="U31" s="79"/>
      <c r="V31" s="79"/>
      <c r="W31" s="81"/>
      <c r="X31" s="79"/>
      <c r="Y31" s="79"/>
      <c r="Z31" s="82"/>
      <c r="AA31" s="79"/>
      <c r="AB31" s="79"/>
      <c r="AC31" s="81"/>
    </row>
    <row r="32" spans="2:31" ht="16.5" x14ac:dyDescent="0.35">
      <c r="B32" s="104" t="s">
        <v>5</v>
      </c>
      <c r="C32" s="56" t="s">
        <v>63</v>
      </c>
      <c r="D32" s="57" t="s">
        <v>58</v>
      </c>
      <c r="E32" s="57">
        <v>0.2029</v>
      </c>
      <c r="F32" s="57">
        <v>0.61499999999999999</v>
      </c>
      <c r="G32" s="57">
        <v>0.48470000000000002</v>
      </c>
      <c r="H32" s="57">
        <v>0.99870000000000003</v>
      </c>
      <c r="I32" s="57">
        <v>0.43790000000000001</v>
      </c>
      <c r="J32" s="57">
        <v>0.7752</v>
      </c>
      <c r="K32" s="57" t="s">
        <v>58</v>
      </c>
      <c r="L32" s="57">
        <v>5.6599999999999998E-2</v>
      </c>
      <c r="M32" s="57">
        <v>0.31440000000000001</v>
      </c>
      <c r="N32" s="58">
        <v>0.98509999999999998</v>
      </c>
      <c r="O32" s="59">
        <v>0.3871</v>
      </c>
      <c r="P32" s="57">
        <v>0.45519999999999999</v>
      </c>
      <c r="Q32" s="57">
        <v>0.47649999999999998</v>
      </c>
      <c r="R32" s="57">
        <v>0.72030000000000005</v>
      </c>
      <c r="S32" s="60" t="s">
        <v>58</v>
      </c>
      <c r="T32" s="61" t="s">
        <v>51</v>
      </c>
      <c r="U32" s="57" t="s">
        <v>51</v>
      </c>
      <c r="V32" s="57" t="s">
        <v>51</v>
      </c>
      <c r="W32" s="62" t="s">
        <v>51</v>
      </c>
      <c r="X32" s="57" t="s">
        <v>51</v>
      </c>
      <c r="Y32" s="57" t="s">
        <v>51</v>
      </c>
      <c r="Z32" s="62">
        <v>1.6999999999999999E-3</v>
      </c>
      <c r="AA32" s="57" t="s">
        <v>51</v>
      </c>
      <c r="AB32" s="57" t="s">
        <v>51</v>
      </c>
      <c r="AC32" s="83">
        <v>2E-3</v>
      </c>
      <c r="AE32" s="87"/>
    </row>
    <row r="33" spans="2:31" x14ac:dyDescent="0.35">
      <c r="B33" s="105"/>
      <c r="C33" s="64" t="s">
        <v>52</v>
      </c>
      <c r="D33" s="65">
        <v>0.98660000000000003</v>
      </c>
      <c r="E33" s="65">
        <v>0.94140000000000001</v>
      </c>
      <c r="F33" s="65">
        <v>0.63380000000000003</v>
      </c>
      <c r="G33" s="65">
        <v>4.1999999999999997E-3</v>
      </c>
      <c r="H33" s="65">
        <v>0.89359999999999995</v>
      </c>
      <c r="I33" s="65">
        <v>6.0000000000000001E-3</v>
      </c>
      <c r="J33" s="65">
        <v>1.11E-2</v>
      </c>
      <c r="K33" s="65">
        <v>0.89690000000000003</v>
      </c>
      <c r="L33" s="65">
        <v>1.04E-2</v>
      </c>
      <c r="M33" s="65">
        <v>0.41980000000000001</v>
      </c>
      <c r="N33" s="65">
        <v>0.58699999999999997</v>
      </c>
      <c r="O33" s="66">
        <v>0.81799999999999995</v>
      </c>
      <c r="P33" s="65">
        <v>0.38400000000000001</v>
      </c>
      <c r="Q33" s="65">
        <v>0.22420000000000001</v>
      </c>
      <c r="R33" s="65">
        <v>0.56950000000000001</v>
      </c>
      <c r="S33" s="67">
        <v>0.93789999999999996</v>
      </c>
      <c r="T33" s="68">
        <v>0.89659999999999995</v>
      </c>
      <c r="U33" s="65" t="s">
        <v>58</v>
      </c>
      <c r="V33" s="65">
        <v>0.98750000000000004</v>
      </c>
      <c r="W33" s="69">
        <v>0.9083</v>
      </c>
      <c r="X33" s="65">
        <v>0.25800000000000001</v>
      </c>
      <c r="Y33" s="65">
        <v>0.69489999999999996</v>
      </c>
      <c r="Z33" s="69" t="s">
        <v>58</v>
      </c>
      <c r="AA33" s="65">
        <v>0.2601</v>
      </c>
      <c r="AB33" s="65">
        <v>0.98540000000000005</v>
      </c>
      <c r="AC33" s="84">
        <v>0.54449999999999998</v>
      </c>
      <c r="AE33" s="87"/>
    </row>
    <row r="34" spans="2:31" x14ac:dyDescent="0.35">
      <c r="B34" s="105"/>
      <c r="C34" s="64" t="s">
        <v>53</v>
      </c>
      <c r="D34" s="65" t="s">
        <v>51</v>
      </c>
      <c r="E34" s="65" t="s">
        <v>51</v>
      </c>
      <c r="F34" s="65">
        <v>0.10639999999999999</v>
      </c>
      <c r="G34" s="65" t="s">
        <v>51</v>
      </c>
      <c r="H34" s="65">
        <v>3.8E-3</v>
      </c>
      <c r="I34" s="65" t="s">
        <v>51</v>
      </c>
      <c r="J34" s="65" t="s">
        <v>51</v>
      </c>
      <c r="K34" s="65" t="s">
        <v>51</v>
      </c>
      <c r="L34" s="65" t="s">
        <v>51</v>
      </c>
      <c r="M34" s="65" t="s">
        <v>51</v>
      </c>
      <c r="N34" s="65" t="s">
        <v>51</v>
      </c>
      <c r="O34" s="66" t="s">
        <v>51</v>
      </c>
      <c r="P34" s="65" t="s">
        <v>51</v>
      </c>
      <c r="Q34" s="65" t="s">
        <v>51</v>
      </c>
      <c r="R34" s="65" t="s">
        <v>51</v>
      </c>
      <c r="S34" s="67" t="s">
        <v>51</v>
      </c>
      <c r="T34" s="68">
        <v>5.0000000000000001E-4</v>
      </c>
      <c r="U34" s="65" t="s">
        <v>51</v>
      </c>
      <c r="V34" s="65">
        <v>1.6299999999999999E-2</v>
      </c>
      <c r="W34" s="69">
        <v>0.11849999999999999</v>
      </c>
      <c r="X34" s="65">
        <v>0.82350000000000001</v>
      </c>
      <c r="Y34" s="65">
        <v>0.94220000000000004</v>
      </c>
      <c r="Z34" s="69">
        <v>3.6600000000000001E-2</v>
      </c>
      <c r="AA34" s="65">
        <v>0.11020000000000001</v>
      </c>
      <c r="AB34" s="65">
        <v>0.81310000000000004</v>
      </c>
      <c r="AC34" s="84">
        <v>0.36759999999999998</v>
      </c>
      <c r="AE34" s="87"/>
    </row>
    <row r="35" spans="2:31" ht="16.5" x14ac:dyDescent="0.35">
      <c r="B35" s="105"/>
      <c r="C35" s="64" t="s">
        <v>64</v>
      </c>
      <c r="D35" s="65">
        <v>0.98399999999999999</v>
      </c>
      <c r="E35" s="65">
        <v>0.4829</v>
      </c>
      <c r="F35" s="65">
        <v>8.9599999999999999E-2</v>
      </c>
      <c r="G35" s="65" t="s">
        <v>51</v>
      </c>
      <c r="H35" s="65">
        <v>0.94469999999999998</v>
      </c>
      <c r="I35" s="65" t="s">
        <v>51</v>
      </c>
      <c r="J35" s="65">
        <v>6.9999999999999999E-4</v>
      </c>
      <c r="K35" s="65">
        <v>0.88429999999999997</v>
      </c>
      <c r="L35" s="65" t="s">
        <v>51</v>
      </c>
      <c r="M35" s="65">
        <v>1.0800000000000001E-2</v>
      </c>
      <c r="N35" s="65">
        <v>0.7944</v>
      </c>
      <c r="O35" s="66">
        <v>7.8600000000000003E-2</v>
      </c>
      <c r="P35" s="65">
        <v>1.7999999999999999E-2</v>
      </c>
      <c r="Q35" s="65">
        <v>0.9587</v>
      </c>
      <c r="R35" s="65">
        <v>0.99470000000000003</v>
      </c>
      <c r="S35" s="67">
        <v>0.92889999999999995</v>
      </c>
      <c r="T35" s="68" t="s">
        <v>51</v>
      </c>
      <c r="U35" s="65" t="s">
        <v>51</v>
      </c>
      <c r="V35" s="65" t="s">
        <v>51</v>
      </c>
      <c r="W35" s="69" t="s">
        <v>51</v>
      </c>
      <c r="X35" s="65" t="s">
        <v>51</v>
      </c>
      <c r="Y35" s="65" t="s">
        <v>51</v>
      </c>
      <c r="Z35" s="69">
        <v>1.1000000000000001E-3</v>
      </c>
      <c r="AA35" s="65" t="s">
        <v>51</v>
      </c>
      <c r="AB35" s="65" t="s">
        <v>51</v>
      </c>
      <c r="AC35" s="84" t="s">
        <v>51</v>
      </c>
      <c r="AE35" s="87"/>
    </row>
    <row r="36" spans="2:31" ht="16.5" x14ac:dyDescent="0.35">
      <c r="B36" s="105"/>
      <c r="C36" s="64" t="s">
        <v>65</v>
      </c>
      <c r="D36" s="65" t="s">
        <v>51</v>
      </c>
      <c r="E36" s="65" t="s">
        <v>51</v>
      </c>
      <c r="F36" s="65">
        <v>5.1000000000000004E-3</v>
      </c>
      <c r="G36" s="65" t="s">
        <v>51</v>
      </c>
      <c r="H36" s="65">
        <v>5.8999999999999999E-3</v>
      </c>
      <c r="I36" s="65" t="s">
        <v>51</v>
      </c>
      <c r="J36" s="65" t="s">
        <v>51</v>
      </c>
      <c r="K36" s="65" t="s">
        <v>51</v>
      </c>
      <c r="L36" s="65" t="s">
        <v>51</v>
      </c>
      <c r="M36" s="65" t="s">
        <v>51</v>
      </c>
      <c r="N36" s="65" t="s">
        <v>51</v>
      </c>
      <c r="O36" s="66" t="s">
        <v>51</v>
      </c>
      <c r="P36" s="65" t="s">
        <v>51</v>
      </c>
      <c r="Q36" s="65" t="s">
        <v>51</v>
      </c>
      <c r="R36" s="65" t="s">
        <v>51</v>
      </c>
      <c r="S36" s="67" t="s">
        <v>51</v>
      </c>
      <c r="T36" s="68">
        <v>2.0000000000000001E-4</v>
      </c>
      <c r="U36" s="65">
        <v>0.19189999999999999</v>
      </c>
      <c r="V36" s="65">
        <v>2.0999999999999999E-3</v>
      </c>
      <c r="W36" s="69" t="s">
        <v>51</v>
      </c>
      <c r="X36" s="65" t="s">
        <v>51</v>
      </c>
      <c r="Y36" s="65" t="s">
        <v>51</v>
      </c>
      <c r="Z36" s="69">
        <v>2.3400000000000001E-2</v>
      </c>
      <c r="AA36" s="65" t="s">
        <v>51</v>
      </c>
      <c r="AB36" s="65" t="s">
        <v>51</v>
      </c>
      <c r="AC36" s="84">
        <v>0.1285</v>
      </c>
      <c r="AE36" s="87"/>
    </row>
    <row r="37" spans="2:31" ht="15" thickBot="1" x14ac:dyDescent="0.4">
      <c r="B37" s="106"/>
      <c r="C37" s="71" t="s">
        <v>54</v>
      </c>
      <c r="D37" s="72" t="s">
        <v>51</v>
      </c>
      <c r="E37" s="72" t="s">
        <v>51</v>
      </c>
      <c r="F37" s="72">
        <v>0.66510000000000002</v>
      </c>
      <c r="G37" s="72">
        <v>8.0000000000000004E-4</v>
      </c>
      <c r="H37" s="72">
        <v>2.5399999999999999E-2</v>
      </c>
      <c r="I37" s="72" t="s">
        <v>51</v>
      </c>
      <c r="J37" s="72" t="s">
        <v>51</v>
      </c>
      <c r="K37" s="72" t="s">
        <v>51</v>
      </c>
      <c r="L37" s="72">
        <v>2.5000000000000001E-3</v>
      </c>
      <c r="M37" s="72" t="s">
        <v>51</v>
      </c>
      <c r="N37" s="72">
        <v>6.9999999999999999E-4</v>
      </c>
      <c r="O37" s="73">
        <v>2.9999999999999997E-4</v>
      </c>
      <c r="P37" s="72" t="s">
        <v>51</v>
      </c>
      <c r="Q37" s="72" t="s">
        <v>51</v>
      </c>
      <c r="R37" s="72" t="s">
        <v>51</v>
      </c>
      <c r="S37" s="74" t="s">
        <v>51</v>
      </c>
      <c r="T37" s="75" t="s">
        <v>51</v>
      </c>
      <c r="U37" s="72" t="s">
        <v>51</v>
      </c>
      <c r="V37" s="72">
        <v>6.7000000000000002E-3</v>
      </c>
      <c r="W37" s="76">
        <v>0.38069999999999998</v>
      </c>
      <c r="X37" s="72">
        <v>4.4400000000000002E-2</v>
      </c>
      <c r="Y37" s="72">
        <v>0.35880000000000001</v>
      </c>
      <c r="Z37" s="76">
        <v>3.27E-2</v>
      </c>
      <c r="AA37" s="72">
        <v>8.0000000000000004E-4</v>
      </c>
      <c r="AB37" s="72">
        <v>0.61119999999999997</v>
      </c>
      <c r="AC37" s="85">
        <v>2.4199999999999999E-2</v>
      </c>
      <c r="AE37" s="87"/>
    </row>
  </sheetData>
  <mergeCells count="7">
    <mergeCell ref="B25:B30"/>
    <mergeCell ref="B32:B37"/>
    <mergeCell ref="B2:B3"/>
    <mergeCell ref="C2:C3"/>
    <mergeCell ref="B4:B9"/>
    <mergeCell ref="B11:B16"/>
    <mergeCell ref="B18:B23"/>
  </mergeCells>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Scope xmlns="66e13650-9c4f-49bf-a7d6-bd4761bc022e">Internal</Scope>
    <Identifi_x00e9_pourtransfertIP_x002d_IK_x003f_ xmlns="66e13650-9c4f-49bf-a7d6-bd4761bc022e">false</Identifi_x00e9_pourtransfertIP_x002d_IK_x003f_>
    <lcf76f155ced4ddcb4097134ff3c332f xmlns="66e13650-9c4f-49bf-a7d6-bd4761bc022e">
      <Terms xmlns="http://schemas.microsoft.com/office/infopath/2007/PartnerControls"/>
    </lcf76f155ced4ddcb4097134ff3c332f>
    <TASK xmlns="66e13650-9c4f-49bf-a7d6-bd4761bc022e" xsi:nil="true"/>
    <TagsIP_x002d_IK xmlns="66e13650-9c4f-49bf-a7d6-bd4761bc022e" xsi:nil="true"/>
    <Projects xmlns="66e13650-9c4f-49bf-a7d6-bd4761bc022e" xsi:nil="true"/>
    <Autrer_x00e9_f_x00e9_rence xmlns="66e13650-9c4f-49bf-a7d6-bd4761bc022e" xsi:nil="true"/>
    <Doc_x0020_Type xmlns="66e13650-9c4f-49bf-a7d6-bd4761bc022e" xsi:nil="true"/>
    <TaxCatchAll xmlns="e5760b69-3ba1-4382-bfd1-357a3a616564" xsi:nil="true"/>
    <Transfer_Status xmlns="66e13650-9c4f-49bf-a7d6-bd4761bc022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8004A17-939A-4AD6-BF1C-46D35075075F}">
  <ds:schemaRefs>
    <ds:schemaRef ds:uri="http://schemas.microsoft.com/sharepoint/v3/contenttype/forms"/>
  </ds:schemaRefs>
</ds:datastoreItem>
</file>

<file path=customXml/itemProps2.xml><?xml version="1.0" encoding="utf-8"?>
<ds:datastoreItem xmlns:ds="http://schemas.openxmlformats.org/officeDocument/2006/customXml" ds:itemID="{AF170241-10BF-40C6-AABC-67014495C84A}">
  <ds:schemaRefs>
    <ds:schemaRef ds:uri="e5760b69-3ba1-4382-bfd1-357a3a616564"/>
    <ds:schemaRef ds:uri="http://www.w3.org/XML/1998/namespace"/>
    <ds:schemaRef ds:uri="http://purl.org/dc/dcmitype/"/>
    <ds:schemaRef ds:uri="66e13650-9c4f-49bf-a7d6-bd4761bc022e"/>
    <ds:schemaRef ds:uri="http://schemas.microsoft.com/office/2006/metadata/properties"/>
    <ds:schemaRef ds:uri="http://schemas.microsoft.com/office/2006/documentManagement/types"/>
    <ds:schemaRef ds:uri="http://schemas.microsoft.com/office/infopath/2007/PartnerControls"/>
    <ds:schemaRef ds:uri="http://purl.org/dc/terms/"/>
    <ds:schemaRef ds:uri="http://schemas.openxmlformats.org/package/2006/metadata/core-properties"/>
    <ds:schemaRef ds:uri="http://purl.org/dc/elements/1.1/"/>
  </ds:schemaRefs>
</ds:datastoreItem>
</file>

<file path=customXml/itemProps3.xml><?xml version="1.0" encoding="utf-8"?>
<ds:datastoreItem xmlns:ds="http://schemas.openxmlformats.org/officeDocument/2006/customXml" ds:itemID="{EE64F49A-74D8-4846-A12B-12BD4B5CDBD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Legend</vt:lpstr>
      <vt:lpstr>UPR genes</vt:lpstr>
      <vt:lpstr>Defense genes</vt:lpstr>
      <vt:lpstr>P-values from group comparis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André Comeau</dc:creator>
  <cp:lastModifiedBy>Louis-Philippe Hamel</cp:lastModifiedBy>
  <dcterms:created xsi:type="dcterms:W3CDTF">2023-04-05T14:55:55Z</dcterms:created>
  <dcterms:modified xsi:type="dcterms:W3CDTF">2023-10-02T14:39: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